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aw data" sheetId="1" state="visible" r:id="rId2"/>
    <sheet name="Sheet2" sheetId="2" state="visible" r:id="rId3"/>
    <sheet name="Sheet3" sheetId="3" state="visible" r:id="rId4"/>
  </sheets>
  <definedNames>
    <definedName function="false" hidden="false" localSheetId="0" name="Excel_BuiltIn__FilterDatabase" vbProcedure="false">'Raw data'!$C$1:$U$8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8" uniqueCount="66">
  <si>
    <t xml:space="preserve">Dataset 1  Raw data.</t>
  </si>
  <si>
    <t xml:space="preserve"> Vacancy means data missing; APA, annual precipitation average; ATA, annual temperature average; M, month;WM,weighted mean (weighted by precipitation).</t>
  </si>
  <si>
    <t xml:space="preserve">No.</t>
  </si>
  <si>
    <t xml:space="preserve">Station</t>
  </si>
  <si>
    <t xml:space="preserve">Jan.</t>
  </si>
  <si>
    <t xml:space="preserve">Feb.</t>
  </si>
  <si>
    <t xml:space="preserve">Mar.</t>
  </si>
  <si>
    <t xml:space="preserve">Apr.</t>
  </si>
  <si>
    <t xml:space="preserve">May</t>
  </si>
  <si>
    <t xml:space="preserve">Jun.</t>
  </si>
  <si>
    <t xml:space="preserve">Jul.</t>
  </si>
  <si>
    <t xml:space="preserve">Agu.</t>
  </si>
  <si>
    <t xml:space="preserve">Sep.</t>
  </si>
  <si>
    <t xml:space="preserve">Oct.</t>
  </si>
  <si>
    <t xml:space="preserve">Nov.</t>
  </si>
  <si>
    <t xml:space="preserve">Dec.</t>
  </si>
  <si>
    <r>
      <rPr>
        <sz val="12"/>
        <color rgb="FF000000"/>
        <rFont val="Times New Roman"/>
        <family val="1"/>
      </rPr>
      <t xml:space="preserve">WM δ</t>
    </r>
    <r>
      <rPr>
        <vertAlign val="superscript"/>
        <sz val="12"/>
        <color rgb="FF000000"/>
        <rFont val="Times New Roman"/>
        <family val="1"/>
      </rPr>
      <t xml:space="preserve">18</t>
    </r>
    <r>
      <rPr>
        <sz val="12"/>
        <color rgb="FF000000"/>
        <rFont val="Times New Roman"/>
        <family val="1"/>
      </rPr>
      <t xml:space="preserve">O</t>
    </r>
  </si>
  <si>
    <t xml:space="preserve">WM δD</t>
  </si>
  <si>
    <t xml:space="preserve">APA</t>
  </si>
  <si>
    <t xml:space="preserve">ATA</t>
  </si>
  <si>
    <t xml:space="preserve">Variance</t>
  </si>
  <si>
    <t xml:space="preserve">Entropy</t>
  </si>
  <si>
    <t xml:space="preserve">Baotou</t>
  </si>
  <si>
    <r>
      <rPr>
        <sz val="12"/>
        <color rgb="FF000000"/>
        <rFont val="Times New Roman"/>
        <family val="1"/>
      </rPr>
      <t xml:space="preserve">M </t>
    </r>
    <r>
      <rPr>
        <vertAlign val="superscript"/>
        <sz val="12"/>
        <color rgb="FF000000"/>
        <rFont val="Times New Roman"/>
        <family val="1"/>
      </rPr>
      <t xml:space="preserve">18</t>
    </r>
    <r>
      <rPr>
        <sz val="12"/>
        <color rgb="FF000000"/>
        <rFont val="Times New Roman"/>
        <family val="1"/>
      </rPr>
      <t xml:space="preserve">O</t>
    </r>
  </si>
  <si>
    <t xml:space="preserve">M D</t>
  </si>
  <si>
    <t xml:space="preserve">Changchun</t>
  </si>
  <si>
    <t xml:space="preserve">Changsha</t>
  </si>
  <si>
    <t xml:space="preserve">Chengdu</t>
  </si>
  <si>
    <t xml:space="preserve">Fuzhou</t>
  </si>
  <si>
    <t xml:space="preserve">Guangzhou</t>
  </si>
  <si>
    <t xml:space="preserve">Guilin</t>
  </si>
  <si>
    <t xml:space="preserve">Guiyang</t>
  </si>
  <si>
    <t xml:space="preserve">Haikou</t>
  </si>
  <si>
    <t xml:space="preserve">Haerbin</t>
  </si>
  <si>
    <t xml:space="preserve">Hongkong</t>
  </si>
  <si>
    <t xml:space="preserve">Khotan</t>
  </si>
  <si>
    <t xml:space="preserve">Kunming</t>
  </si>
  <si>
    <t xml:space="preserve">Lanzhou</t>
  </si>
  <si>
    <t xml:space="preserve">Lhasa</t>
  </si>
  <si>
    <t xml:space="preserve">Liuzhou</t>
  </si>
  <si>
    <t xml:space="preserve">Nanjing</t>
  </si>
  <si>
    <t xml:space="preserve">Tsitsihar</t>
  </si>
  <si>
    <t xml:space="preserve">Shijiazhuang</t>
  </si>
  <si>
    <t xml:space="preserve">Tianjin</t>
  </si>
  <si>
    <t xml:space="preserve">Wuhan</t>
  </si>
  <si>
    <t xml:space="preserve">Urumchi</t>
  </si>
  <si>
    <t xml:space="preserve">Xi'an</t>
  </si>
  <si>
    <t xml:space="preserve">Yantai</t>
  </si>
  <si>
    <t xml:space="preserve">Yinchuan</t>
  </si>
  <si>
    <t xml:space="preserve">Zhangye</t>
  </si>
  <si>
    <t xml:space="preserve">Zhengzhou</t>
  </si>
  <si>
    <t xml:space="preserve">Zunyi</t>
  </si>
  <si>
    <t xml:space="preserve">Bagdarin</t>
  </si>
  <si>
    <t xml:space="preserve">Barabinsk</t>
  </si>
  <si>
    <t xml:space="preserve">Cheongju</t>
  </si>
  <si>
    <t xml:space="preserve">Hanoi</t>
  </si>
  <si>
    <t xml:space="preserve">Hyderabad</t>
  </si>
  <si>
    <t xml:space="preserve">Irkutsk</t>
  </si>
  <si>
    <t xml:space="preserve">Luang-Prabang</t>
  </si>
  <si>
    <t xml:space="preserve">New Delhi</t>
  </si>
  <si>
    <t xml:space="preserve">Pohang</t>
  </si>
  <si>
    <t xml:space="preserve">Shillong</t>
  </si>
  <si>
    <t xml:space="preserve">Terney</t>
  </si>
  <si>
    <t xml:space="preserve">Tokyo</t>
  </si>
  <si>
    <t xml:space="preserve">Ulaanbaatar</t>
  </si>
  <si>
    <t xml:space="preserve">Uttarkashi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.0000_ 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87"/>
  <sheetViews>
    <sheetView showFormulas="false" showGridLines="true" showRowColHeaders="true" showZeros="true" rightToLeft="false" tabSelected="true" showOutlineSymbols="true" defaultGridColor="true" view="normal" topLeftCell="C1" colorId="64" zoomScale="80" zoomScaleNormal="80" zoomScalePageLayoutView="100" workbookViewId="0">
      <selection pane="topLeft" activeCell="U4" activeCellId="0" sqref="U4:U87"/>
    </sheetView>
  </sheetViews>
  <sheetFormatPr defaultColWidth="8.9921875" defaultRowHeight="15.7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2.12"/>
    <col collapsed="false" customWidth="false" hidden="false" outlineLevel="0" max="3" min="3" style="1" width="8.99"/>
    <col collapsed="false" customWidth="false" hidden="false" outlineLevel="0" max="19" min="4" style="2" width="8.99"/>
    <col collapsed="false" customWidth="true" hidden="false" outlineLevel="0" max="20" min="20" style="3" width="11.49"/>
    <col collapsed="false" customWidth="true" hidden="false" outlineLevel="0" max="21" min="21" style="3" width="9.99"/>
    <col collapsed="false" customWidth="false" hidden="false" outlineLevel="0" max="257" min="22" style="1" width="8.99"/>
  </cols>
  <sheetData>
    <row r="1" customFormat="false" ht="15.75" hidden="false" customHeight="fals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</row>
    <row r="2" customFormat="false" ht="15.75" hidden="false" customHeight="false" outlineLevel="0" collapsed="false">
      <c r="A2" s="4" t="s">
        <v>1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</row>
    <row r="3" customFormat="false" ht="18.75" hidden="false" customHeight="false" outlineLevel="0" collapsed="false">
      <c r="A3" s="4" t="s">
        <v>2</v>
      </c>
      <c r="B3" s="4" t="s">
        <v>3</v>
      </c>
      <c r="C3" s="4"/>
      <c r="D3" s="5" t="s">
        <v>4</v>
      </c>
      <c r="E3" s="5" t="s">
        <v>5</v>
      </c>
      <c r="F3" s="5" t="s">
        <v>6</v>
      </c>
      <c r="G3" s="5" t="s">
        <v>7</v>
      </c>
      <c r="H3" s="5" t="s">
        <v>8</v>
      </c>
      <c r="I3" s="5" t="s">
        <v>9</v>
      </c>
      <c r="J3" s="5" t="s">
        <v>10</v>
      </c>
      <c r="K3" s="5" t="s">
        <v>11</v>
      </c>
      <c r="L3" s="5" t="s">
        <v>12</v>
      </c>
      <c r="M3" s="5" t="s">
        <v>13</v>
      </c>
      <c r="N3" s="5" t="s">
        <v>14</v>
      </c>
      <c r="O3" s="5" t="s">
        <v>15</v>
      </c>
      <c r="P3" s="5" t="s">
        <v>16</v>
      </c>
      <c r="Q3" s="5" t="s">
        <v>17</v>
      </c>
      <c r="R3" s="5" t="s">
        <v>18</v>
      </c>
      <c r="S3" s="5" t="s">
        <v>19</v>
      </c>
      <c r="T3" s="6" t="s">
        <v>20</v>
      </c>
      <c r="U3" s="6" t="s">
        <v>21</v>
      </c>
    </row>
    <row r="4" customFormat="false" ht="18.75" hidden="false" customHeight="false" outlineLevel="0" collapsed="false">
      <c r="A4" s="4" t="n">
        <v>1</v>
      </c>
      <c r="B4" s="4" t="s">
        <v>22</v>
      </c>
      <c r="C4" s="4" t="s">
        <v>23</v>
      </c>
      <c r="D4" s="5" t="n">
        <v>-16.39</v>
      </c>
      <c r="E4" s="5" t="n">
        <v>-11.77</v>
      </c>
      <c r="F4" s="5" t="n">
        <v>-11</v>
      </c>
      <c r="G4" s="5" t="n">
        <v>-5.85</v>
      </c>
      <c r="H4" s="5" t="n">
        <v>-4.05</v>
      </c>
      <c r="I4" s="5" t="n">
        <v>-6.38</v>
      </c>
      <c r="J4" s="5" t="n">
        <v>-7.21</v>
      </c>
      <c r="K4" s="5" t="n">
        <v>-7.44</v>
      </c>
      <c r="L4" s="5" t="n">
        <v>-6.92</v>
      </c>
      <c r="M4" s="5" t="n">
        <v>-10.76</v>
      </c>
      <c r="N4" s="5" t="n">
        <v>-9.71</v>
      </c>
      <c r="O4" s="5" t="n">
        <v>-11.07</v>
      </c>
      <c r="P4" s="5" t="n">
        <v>-7.52</v>
      </c>
      <c r="Q4" s="5" t="n">
        <v>-53.13</v>
      </c>
      <c r="R4" s="5" t="n">
        <v>23.63</v>
      </c>
      <c r="S4" s="5" t="n">
        <v>7.45</v>
      </c>
      <c r="T4" s="6" t="n">
        <f aca="false">VAR(D4:O4)</f>
        <v>11.3999901515152</v>
      </c>
      <c r="U4" s="6" t="n">
        <f aca="false">(0.5*LOG(T4)+(1/2)*(LOG(2*PI())+1))</f>
        <v>1.42754217225324</v>
      </c>
    </row>
    <row r="5" customFormat="false" ht="15.75" hidden="false" customHeight="false" outlineLevel="0" collapsed="false">
      <c r="A5" s="4"/>
      <c r="B5" s="4"/>
      <c r="C5" s="4" t="s">
        <v>24</v>
      </c>
      <c r="D5" s="5" t="n">
        <v>-116.5</v>
      </c>
      <c r="E5" s="5" t="n">
        <v>-75.4</v>
      </c>
      <c r="F5" s="5" t="n">
        <v>-69.8</v>
      </c>
      <c r="G5" s="5" t="n">
        <v>-39.6</v>
      </c>
      <c r="H5" s="5" t="n">
        <v>-35</v>
      </c>
      <c r="I5" s="5" t="n">
        <v>-44.8</v>
      </c>
      <c r="J5" s="5" t="n">
        <v>-54.8</v>
      </c>
      <c r="K5" s="5" t="n">
        <v>-52.1</v>
      </c>
      <c r="L5" s="5" t="n">
        <v>-46.7</v>
      </c>
      <c r="M5" s="5" t="n">
        <v>-74</v>
      </c>
      <c r="N5" s="5" t="n">
        <v>-67.5</v>
      </c>
      <c r="O5" s="5" t="n">
        <v>-69.6</v>
      </c>
      <c r="P5" s="5"/>
      <c r="Q5" s="5"/>
      <c r="R5" s="5"/>
      <c r="S5" s="5"/>
      <c r="T5" s="6" t="n">
        <f aca="false">VAR(D5:O5)</f>
        <v>486.63</v>
      </c>
      <c r="U5" s="6" t="n">
        <f aca="false">(0.5*LOG(T5)+(1/2)*(LOG(2*PI())+1))</f>
        <v>2.24268937368653</v>
      </c>
    </row>
    <row r="6" customFormat="false" ht="18.75" hidden="false" customHeight="false" outlineLevel="0" collapsed="false">
      <c r="A6" s="4" t="n">
        <v>2</v>
      </c>
      <c r="B6" s="4" t="s">
        <v>25</v>
      </c>
      <c r="C6" s="4" t="s">
        <v>23</v>
      </c>
      <c r="D6" s="5" t="n">
        <v>-20.45</v>
      </c>
      <c r="E6" s="5" t="n">
        <v>-16.93</v>
      </c>
      <c r="F6" s="5" t="n">
        <v>-12.2</v>
      </c>
      <c r="G6" s="5" t="n">
        <v>-9.4</v>
      </c>
      <c r="H6" s="5" t="n">
        <v>-8.71</v>
      </c>
      <c r="I6" s="5" t="n">
        <v>-8.23</v>
      </c>
      <c r="J6" s="5" t="n">
        <v>-9.25</v>
      </c>
      <c r="K6" s="5" t="n">
        <v>-8.51</v>
      </c>
      <c r="L6" s="5" t="n">
        <v>-8.46</v>
      </c>
      <c r="M6" s="5" t="n">
        <v>-11.22</v>
      </c>
      <c r="N6" s="5" t="n">
        <v>-12.76</v>
      </c>
      <c r="O6" s="5"/>
      <c r="P6" s="5" t="n">
        <v>-9.13</v>
      </c>
      <c r="Q6" s="5" t="n">
        <v>-61.15</v>
      </c>
      <c r="R6" s="5" t="n">
        <v>36.95</v>
      </c>
      <c r="S6" s="5" t="n">
        <v>5.92</v>
      </c>
      <c r="T6" s="6" t="n">
        <f aca="false">VAR(D6:O6)</f>
        <v>15.7861472727273</v>
      </c>
      <c r="U6" s="6" t="n">
        <f aca="false">(0.5*LOG(T6)+(1/2)*(LOG(2*PI())+1))</f>
        <v>1.4982280092415</v>
      </c>
    </row>
    <row r="7" customFormat="false" ht="15.75" hidden="false" customHeight="false" outlineLevel="0" collapsed="false">
      <c r="A7" s="4"/>
      <c r="B7" s="4"/>
      <c r="C7" s="4" t="s">
        <v>24</v>
      </c>
      <c r="D7" s="5" t="n">
        <v>-110.2</v>
      </c>
      <c r="E7" s="5" t="n">
        <v>-92</v>
      </c>
      <c r="F7" s="5" t="n">
        <v>-76.5</v>
      </c>
      <c r="G7" s="5" t="n">
        <v>-57.4</v>
      </c>
      <c r="H7" s="5" t="n">
        <v>-63.8</v>
      </c>
      <c r="I7" s="5" t="n">
        <v>-61.8</v>
      </c>
      <c r="J7" s="5" t="n">
        <v>-59.2</v>
      </c>
      <c r="K7" s="5" t="n">
        <v>-57.6</v>
      </c>
      <c r="L7" s="5" t="n">
        <v>-63.9</v>
      </c>
      <c r="M7" s="5" t="n">
        <v>-69.4</v>
      </c>
      <c r="N7" s="5" t="n">
        <v>-71.8</v>
      </c>
      <c r="O7" s="5"/>
      <c r="P7" s="5"/>
      <c r="Q7" s="5"/>
      <c r="R7" s="5"/>
      <c r="S7" s="5"/>
      <c r="T7" s="6" t="n">
        <f aca="false">VAR(D7:O7)</f>
        <v>270.112545454546</v>
      </c>
      <c r="U7" s="6" t="n">
        <f aca="false">(0.5*LOG(T7)+(1/2)*(LOG(2*PI())+1))</f>
        <v>2.11486231197281</v>
      </c>
    </row>
    <row r="8" customFormat="false" ht="18.75" hidden="false" customHeight="false" outlineLevel="0" collapsed="false">
      <c r="A8" s="4" t="n">
        <v>3</v>
      </c>
      <c r="B8" s="4" t="s">
        <v>26</v>
      </c>
      <c r="C8" s="4" t="s">
        <v>23</v>
      </c>
      <c r="D8" s="5" t="n">
        <v>-5.34</v>
      </c>
      <c r="E8" s="5" t="n">
        <v>-4.35</v>
      </c>
      <c r="F8" s="5" t="n">
        <v>-3.33</v>
      </c>
      <c r="G8" s="5" t="n">
        <v>-2.22</v>
      </c>
      <c r="H8" s="5" t="n">
        <v>-3.04</v>
      </c>
      <c r="I8" s="5" t="n">
        <v>-7.53</v>
      </c>
      <c r="J8" s="5" t="n">
        <v>-9.11</v>
      </c>
      <c r="K8" s="5" t="n">
        <v>-7.67</v>
      </c>
      <c r="L8" s="5" t="n">
        <v>-9.74</v>
      </c>
      <c r="M8" s="5" t="n">
        <v>-6.02</v>
      </c>
      <c r="N8" s="5" t="n">
        <v>-4.68</v>
      </c>
      <c r="O8" s="5" t="n">
        <v>-4.12</v>
      </c>
      <c r="P8" s="5" t="n">
        <v>-5.34</v>
      </c>
      <c r="Q8" s="5" t="n">
        <v>-29.71</v>
      </c>
      <c r="R8" s="5" t="n">
        <v>3.08</v>
      </c>
      <c r="S8" s="5" t="n">
        <v>17.15</v>
      </c>
      <c r="T8" s="6" t="n">
        <f aca="false">VAR(D8:O8)</f>
        <v>5.94940833333333</v>
      </c>
      <c r="U8" s="6" t="n">
        <f aca="false">(0.5*LOG(T8)+(1/2)*(LOG(2*PI())+1))</f>
        <v>1.28632682289668</v>
      </c>
    </row>
    <row r="9" customFormat="false" ht="15.75" hidden="false" customHeight="false" outlineLevel="0" collapsed="false">
      <c r="A9" s="4"/>
      <c r="B9" s="4"/>
      <c r="C9" s="4" t="s">
        <v>24</v>
      </c>
      <c r="D9" s="5" t="n">
        <v>-25.6</v>
      </c>
      <c r="E9" s="5" t="n">
        <v>-16.1</v>
      </c>
      <c r="F9" s="5" t="n">
        <v>-8.5</v>
      </c>
      <c r="G9" s="5" t="n">
        <v>-0.8</v>
      </c>
      <c r="H9" s="5" t="n">
        <v>-15.7</v>
      </c>
      <c r="I9" s="5" t="n">
        <v>-50.2</v>
      </c>
      <c r="J9" s="5" t="n">
        <v>-62.4</v>
      </c>
      <c r="K9" s="5" t="n">
        <v>-54.2</v>
      </c>
      <c r="L9" s="5" t="n">
        <v>-67.4</v>
      </c>
      <c r="M9" s="5" t="n">
        <v>-37.2</v>
      </c>
      <c r="N9" s="5" t="n">
        <v>-27.9</v>
      </c>
      <c r="O9" s="5" t="n">
        <v>-18.4</v>
      </c>
      <c r="P9" s="5"/>
      <c r="Q9" s="5"/>
      <c r="R9" s="5"/>
      <c r="S9" s="5"/>
      <c r="T9" s="6" t="n">
        <f aca="false">VAR(D9:O9)</f>
        <v>483.213333333333</v>
      </c>
      <c r="U9" s="6" t="n">
        <f aca="false">(0.5*LOG(T9)+(1/2)*(LOG(2*PI())+1))</f>
        <v>2.24115938882459</v>
      </c>
    </row>
    <row r="10" customFormat="false" ht="18.75" hidden="false" customHeight="false" outlineLevel="0" collapsed="false">
      <c r="A10" s="4" t="n">
        <v>4</v>
      </c>
      <c r="B10" s="4" t="s">
        <v>27</v>
      </c>
      <c r="C10" s="4" t="s">
        <v>23</v>
      </c>
      <c r="D10" s="5" t="n">
        <v>-10.44</v>
      </c>
      <c r="E10" s="5" t="n">
        <v>-3.13</v>
      </c>
      <c r="F10" s="5" t="n">
        <v>-1.34</v>
      </c>
      <c r="G10" s="5" t="n">
        <v>-2.14</v>
      </c>
      <c r="H10" s="5" t="n">
        <v>-2.02</v>
      </c>
      <c r="I10" s="5" t="n">
        <v>-5.08</v>
      </c>
      <c r="J10" s="5" t="n">
        <v>-7.75</v>
      </c>
      <c r="K10" s="5" t="n">
        <v>-9.46</v>
      </c>
      <c r="L10" s="5" t="n">
        <v>-7.33</v>
      </c>
      <c r="M10" s="5" t="n">
        <v>-9.08</v>
      </c>
      <c r="N10" s="5" t="n">
        <v>-4.51</v>
      </c>
      <c r="O10" s="5" t="n">
        <v>-7.2</v>
      </c>
      <c r="P10" s="5" t="n">
        <v>-6.93</v>
      </c>
      <c r="Q10" s="5" t="n">
        <v>-50.99</v>
      </c>
      <c r="R10" s="5" t="n">
        <v>70.34</v>
      </c>
      <c r="S10" s="5" t="n">
        <v>16.21</v>
      </c>
      <c r="T10" s="6" t="n">
        <f aca="false">VAR(D10:O10)</f>
        <v>10.0611636363636</v>
      </c>
      <c r="U10" s="6" t="n">
        <f aca="false">(0.5*LOG(T10)+(1/2)*(LOG(2*PI())+1))</f>
        <v>1.40041404042502</v>
      </c>
    </row>
    <row r="11" customFormat="false" ht="15.75" hidden="false" customHeight="false" outlineLevel="0" collapsed="false">
      <c r="A11" s="4"/>
      <c r="B11" s="4"/>
      <c r="C11" s="4" t="s">
        <v>24</v>
      </c>
      <c r="D11" s="5" t="n">
        <v>-68.9</v>
      </c>
      <c r="E11" s="5" t="n">
        <v>-21.5</v>
      </c>
      <c r="F11" s="5" t="n">
        <v>-13.3</v>
      </c>
      <c r="G11" s="5" t="n">
        <v>-15.4</v>
      </c>
      <c r="H11" s="5" t="n">
        <v>-14.7</v>
      </c>
      <c r="I11" s="5" t="n">
        <v>-34.4</v>
      </c>
      <c r="J11" s="5" t="n">
        <v>-58.1</v>
      </c>
      <c r="K11" s="5" t="n">
        <v>-70.6</v>
      </c>
      <c r="L11" s="5" t="n">
        <v>-52.8</v>
      </c>
      <c r="M11" s="5" t="n">
        <v>-59.8</v>
      </c>
      <c r="N11" s="5" t="n">
        <v>-47.8</v>
      </c>
      <c r="O11" s="5" t="n">
        <v>-56.6</v>
      </c>
      <c r="P11" s="5"/>
      <c r="Q11" s="5"/>
      <c r="R11" s="5"/>
      <c r="S11" s="5"/>
      <c r="T11" s="6" t="n">
        <f aca="false">VAR(D11:O11)</f>
        <v>475.222045454546</v>
      </c>
      <c r="U11" s="6" t="n">
        <f aca="false">(0.5*LOG(T11)+(1/2)*(LOG(2*PI())+1))</f>
        <v>2.23753822381586</v>
      </c>
    </row>
    <row r="12" customFormat="false" ht="18.75" hidden="false" customHeight="false" outlineLevel="0" collapsed="false">
      <c r="A12" s="4" t="n">
        <v>5</v>
      </c>
      <c r="B12" s="4" t="s">
        <v>28</v>
      </c>
      <c r="C12" s="4" t="s">
        <v>23</v>
      </c>
      <c r="D12" s="5" t="n">
        <v>-3.32</v>
      </c>
      <c r="E12" s="5" t="n">
        <v>-3.56</v>
      </c>
      <c r="F12" s="5" t="n">
        <v>-4.11</v>
      </c>
      <c r="G12" s="5" t="n">
        <v>-3.74</v>
      </c>
      <c r="H12" s="5" t="n">
        <v>-6.48</v>
      </c>
      <c r="I12" s="5" t="n">
        <v>-6.99</v>
      </c>
      <c r="J12" s="5" t="n">
        <v>-5.04</v>
      </c>
      <c r="K12" s="5" t="n">
        <v>-6.74</v>
      </c>
      <c r="L12" s="5" t="n">
        <v>-8.34</v>
      </c>
      <c r="M12" s="5" t="n">
        <v>-5.37</v>
      </c>
      <c r="N12" s="5" t="n">
        <v>-10.17</v>
      </c>
      <c r="O12" s="5" t="n">
        <v>-5.29</v>
      </c>
      <c r="P12" s="5" t="n">
        <v>-6</v>
      </c>
      <c r="Q12" s="5" t="n">
        <v>-37.18</v>
      </c>
      <c r="R12" s="5" t="n">
        <v>116.32</v>
      </c>
      <c r="S12" s="5" t="n">
        <v>20.23</v>
      </c>
      <c r="T12" s="6" t="n">
        <f aca="false">VAR(D12:O12)</f>
        <v>4.32582045454545</v>
      </c>
      <c r="U12" s="6" t="n">
        <f aca="false">(0.5*LOG(T12)+(1/2)*(LOG(2*PI())+1))</f>
        <v>1.21712417910711</v>
      </c>
    </row>
    <row r="13" customFormat="false" ht="15.75" hidden="false" customHeight="false" outlineLevel="0" collapsed="false">
      <c r="A13" s="4"/>
      <c r="B13" s="4"/>
      <c r="C13" s="4" t="s">
        <v>24</v>
      </c>
      <c r="D13" s="5" t="n">
        <v>-12.8</v>
      </c>
      <c r="E13" s="5" t="n">
        <v>-17</v>
      </c>
      <c r="F13" s="5" t="n">
        <v>-17.8</v>
      </c>
      <c r="G13" s="5" t="n">
        <v>-17.5</v>
      </c>
      <c r="H13" s="5" t="n">
        <v>-40.5</v>
      </c>
      <c r="I13" s="5" t="n">
        <v>-48.2</v>
      </c>
      <c r="J13" s="5" t="n">
        <v>-35</v>
      </c>
      <c r="K13" s="5" t="n">
        <v>-49</v>
      </c>
      <c r="L13" s="5" t="n">
        <v>-59.7</v>
      </c>
      <c r="M13" s="5" t="n">
        <v>-28.5</v>
      </c>
      <c r="N13" s="5" t="n">
        <v>-45.2</v>
      </c>
      <c r="O13" s="5" t="n">
        <v>-31</v>
      </c>
      <c r="P13" s="5"/>
      <c r="Q13" s="5"/>
      <c r="R13" s="5"/>
      <c r="S13" s="5"/>
      <c r="T13" s="6" t="n">
        <f aca="false">VAR(D13:O13)</f>
        <v>233.217878787879</v>
      </c>
      <c r="U13" s="6" t="n">
        <f aca="false">(0.5*LOG(T13)+(1/2)*(LOG(2*PI())+1))</f>
        <v>2.08297085465241</v>
      </c>
    </row>
    <row r="14" customFormat="false" ht="18.75" hidden="false" customHeight="false" outlineLevel="0" collapsed="false">
      <c r="A14" s="4" t="n">
        <v>6</v>
      </c>
      <c r="B14" s="4" t="s">
        <v>29</v>
      </c>
      <c r="C14" s="4" t="s">
        <v>23</v>
      </c>
      <c r="D14" s="5"/>
      <c r="E14" s="5" t="n">
        <v>0.34</v>
      </c>
      <c r="F14" s="5" t="n">
        <v>-3.86</v>
      </c>
      <c r="G14" s="5" t="n">
        <v>-3.6</v>
      </c>
      <c r="H14" s="5" t="n">
        <v>-5.28</v>
      </c>
      <c r="I14" s="5" t="n">
        <v>-5.48</v>
      </c>
      <c r="J14" s="5" t="n">
        <v>-7.67</v>
      </c>
      <c r="K14" s="5" t="n">
        <v>-7.9</v>
      </c>
      <c r="L14" s="5" t="n">
        <v>-5.03</v>
      </c>
      <c r="M14" s="5" t="n">
        <v>-4.48</v>
      </c>
      <c r="N14" s="5" t="n">
        <v>-5.98</v>
      </c>
      <c r="O14" s="5" t="n">
        <v>-2.87</v>
      </c>
      <c r="P14" s="5" t="n">
        <v>-5.49</v>
      </c>
      <c r="Q14" s="5" t="n">
        <v>-37.28</v>
      </c>
      <c r="R14" s="5" t="n">
        <v>143.62</v>
      </c>
      <c r="S14" s="5" t="n">
        <v>22.18</v>
      </c>
      <c r="T14" s="6" t="n">
        <f aca="false">VAR(D14:O14)</f>
        <v>5.24664</v>
      </c>
      <c r="U14" s="6" t="n">
        <f aca="false">(0.5*LOG(T14)+(1/2)*(LOG(2*PI())+1))</f>
        <v>1.25903056715709</v>
      </c>
    </row>
    <row r="15" customFormat="false" ht="15.75" hidden="false" customHeight="false" outlineLevel="0" collapsed="false">
      <c r="A15" s="4"/>
      <c r="B15" s="4"/>
      <c r="C15" s="4" t="s">
        <v>24</v>
      </c>
      <c r="D15" s="5"/>
      <c r="E15" s="5" t="n">
        <v>3</v>
      </c>
      <c r="F15" s="5" t="n">
        <v>-27.8</v>
      </c>
      <c r="G15" s="5" t="n">
        <v>-15.6</v>
      </c>
      <c r="H15" s="5" t="n">
        <v>-35</v>
      </c>
      <c r="I15" s="5" t="n">
        <v>-34.3</v>
      </c>
      <c r="J15" s="5" t="n">
        <v>-56</v>
      </c>
      <c r="K15" s="5" t="n">
        <v>-57</v>
      </c>
      <c r="L15" s="5" t="n">
        <v>-40.4</v>
      </c>
      <c r="M15" s="5" t="n">
        <v>-32.2</v>
      </c>
      <c r="N15" s="5" t="n">
        <v>-35.4</v>
      </c>
      <c r="O15" s="5" t="n">
        <v>-15.6</v>
      </c>
      <c r="P15" s="5"/>
      <c r="Q15" s="5"/>
      <c r="R15" s="5"/>
      <c r="S15" s="5"/>
      <c r="T15" s="6" t="n">
        <f aca="false">VAR(D15:O15)</f>
        <v>307.505636363636</v>
      </c>
      <c r="U15" s="6" t="n">
        <f aca="false">(0.5*LOG(T15)+(1/2)*(LOG(2*PI())+1))</f>
        <v>2.14301647442858</v>
      </c>
    </row>
    <row r="16" customFormat="false" ht="18.75" hidden="false" customHeight="false" outlineLevel="0" collapsed="false">
      <c r="A16" s="4" t="n">
        <v>7</v>
      </c>
      <c r="B16" s="4" t="s">
        <v>30</v>
      </c>
      <c r="C16" s="4" t="s">
        <v>23</v>
      </c>
      <c r="D16" s="5" t="n">
        <v>-2.78</v>
      </c>
      <c r="E16" s="5" t="n">
        <v>-3.08</v>
      </c>
      <c r="F16" s="5" t="n">
        <v>-3</v>
      </c>
      <c r="G16" s="5" t="n">
        <v>-2.17</v>
      </c>
      <c r="H16" s="5" t="n">
        <v>-6.32</v>
      </c>
      <c r="I16" s="5" t="n">
        <v>-7.45</v>
      </c>
      <c r="J16" s="5" t="n">
        <v>-8.38</v>
      </c>
      <c r="K16" s="5" t="n">
        <v>-8.86</v>
      </c>
      <c r="L16" s="5" t="n">
        <v>-9.45</v>
      </c>
      <c r="M16" s="5" t="n">
        <v>-6.43</v>
      </c>
      <c r="N16" s="5" t="n">
        <v>-6.38</v>
      </c>
      <c r="O16" s="5" t="n">
        <v>-2.84</v>
      </c>
      <c r="P16" s="5" t="n">
        <v>-5.87</v>
      </c>
      <c r="Q16" s="5" t="n">
        <v>-33</v>
      </c>
      <c r="R16" s="5" t="n">
        <v>127.56</v>
      </c>
      <c r="S16" s="5" t="n">
        <v>19.04</v>
      </c>
      <c r="T16" s="6" t="n">
        <f aca="false">VAR(D16:O16)</f>
        <v>7.16924545454546</v>
      </c>
      <c r="U16" s="6" t="n">
        <f aca="false">(0.5*LOG(T16)+(1/2)*(LOG(2*PI())+1))</f>
        <v>1.32682665900241</v>
      </c>
    </row>
    <row r="17" customFormat="false" ht="15.75" hidden="false" customHeight="false" outlineLevel="0" collapsed="false">
      <c r="A17" s="4"/>
      <c r="B17" s="4"/>
      <c r="C17" s="4" t="s">
        <v>24</v>
      </c>
      <c r="D17" s="5" t="n">
        <v>-5.4</v>
      </c>
      <c r="E17" s="5" t="n">
        <v>-7.2</v>
      </c>
      <c r="F17" s="5" t="n">
        <v>-8.3</v>
      </c>
      <c r="G17" s="5" t="n">
        <v>-6.5</v>
      </c>
      <c r="H17" s="5" t="n">
        <v>-34.6</v>
      </c>
      <c r="I17" s="5" t="n">
        <v>-47.2</v>
      </c>
      <c r="J17" s="5" t="n">
        <v>-54.7</v>
      </c>
      <c r="K17" s="5" t="n">
        <v>-59.5</v>
      </c>
      <c r="L17" s="5" t="n">
        <v>-63.3</v>
      </c>
      <c r="M17" s="5" t="n">
        <v>-38.3</v>
      </c>
      <c r="N17" s="5" t="n">
        <v>-36.3</v>
      </c>
      <c r="O17" s="5" t="n">
        <v>-5.3</v>
      </c>
      <c r="P17" s="5"/>
      <c r="Q17" s="5"/>
      <c r="R17" s="5"/>
      <c r="S17" s="5"/>
      <c r="T17" s="6" t="n">
        <f aca="false">VAR(D17:O17)</f>
        <v>524.491818181818</v>
      </c>
      <c r="U17" s="6" t="n">
        <f aca="false">(0.5*LOG(T17)+(1/2)*(LOG(2*PI())+1))</f>
        <v>2.25895929307854</v>
      </c>
    </row>
    <row r="18" customFormat="false" ht="18.75" hidden="false" customHeight="false" outlineLevel="0" collapsed="false">
      <c r="A18" s="4" t="n">
        <v>8</v>
      </c>
      <c r="B18" s="4" t="s">
        <v>31</v>
      </c>
      <c r="C18" s="4" t="s">
        <v>23</v>
      </c>
      <c r="D18" s="5" t="n">
        <v>-4.74</v>
      </c>
      <c r="E18" s="5" t="n">
        <v>-3.4</v>
      </c>
      <c r="F18" s="5" t="n">
        <v>-3.71</v>
      </c>
      <c r="G18" s="5" t="n">
        <v>-2.72</v>
      </c>
      <c r="H18" s="5" t="n">
        <v>-5.07</v>
      </c>
      <c r="I18" s="5" t="n">
        <v>-7.98</v>
      </c>
      <c r="J18" s="5" t="n">
        <v>-11.84</v>
      </c>
      <c r="K18" s="5" t="n">
        <v>-8.67</v>
      </c>
      <c r="L18" s="5" t="n">
        <v>-11.24</v>
      </c>
      <c r="M18" s="5" t="n">
        <v>-9.93</v>
      </c>
      <c r="N18" s="5" t="n">
        <v>-6.57</v>
      </c>
      <c r="O18" s="5" t="n">
        <v>-4.74</v>
      </c>
      <c r="P18" s="5" t="n">
        <v>-7.88</v>
      </c>
      <c r="Q18" s="5" t="n">
        <v>-48.59</v>
      </c>
      <c r="R18" s="5" t="n">
        <v>80.38</v>
      </c>
      <c r="S18" s="5" t="n">
        <v>15.28</v>
      </c>
      <c r="T18" s="6" t="n">
        <f aca="false">VAR(D18:O18)</f>
        <v>9.90974772727273</v>
      </c>
      <c r="U18" s="6" t="n">
        <f aca="false">(0.5*LOG(T18)+(1/2)*(LOG(2*PI())+1))</f>
        <v>1.39712123356862</v>
      </c>
    </row>
    <row r="19" customFormat="false" ht="15.75" hidden="false" customHeight="false" outlineLevel="0" collapsed="false">
      <c r="A19" s="4"/>
      <c r="B19" s="4"/>
      <c r="C19" s="4" t="s">
        <v>24</v>
      </c>
      <c r="D19" s="5" t="n">
        <v>-15.4</v>
      </c>
      <c r="E19" s="5" t="n">
        <v>-4</v>
      </c>
      <c r="F19" s="5" t="n">
        <v>-11.3</v>
      </c>
      <c r="G19" s="5" t="n">
        <v>-4.8</v>
      </c>
      <c r="H19" s="5" t="n">
        <v>-22.8</v>
      </c>
      <c r="I19" s="5" t="n">
        <v>-51</v>
      </c>
      <c r="J19" s="5" t="n">
        <v>-84</v>
      </c>
      <c r="K19" s="5" t="n">
        <v>-61</v>
      </c>
      <c r="L19" s="5" t="n">
        <v>-77.5</v>
      </c>
      <c r="M19" s="5" t="n">
        <v>-63.2</v>
      </c>
      <c r="N19" s="5" t="n">
        <v>-34.3</v>
      </c>
      <c r="O19" s="5" t="n">
        <v>-15.8</v>
      </c>
      <c r="P19" s="5"/>
      <c r="Q19" s="5"/>
      <c r="R19" s="5"/>
      <c r="S19" s="5"/>
      <c r="T19" s="6" t="n">
        <f aca="false">VAR(D19:O19)</f>
        <v>838.077196969697</v>
      </c>
      <c r="U19" s="6" t="n">
        <f aca="false">(0.5*LOG(T19)+(1/2)*(LOG(2*PI())+1))</f>
        <v>2.36073194628288</v>
      </c>
    </row>
    <row r="20" customFormat="false" ht="18.75" hidden="false" customHeight="false" outlineLevel="0" collapsed="false">
      <c r="A20" s="4" t="n">
        <v>9</v>
      </c>
      <c r="B20" s="4" t="s">
        <v>32</v>
      </c>
      <c r="C20" s="4" t="s">
        <v>23</v>
      </c>
      <c r="D20" s="5" t="n">
        <v>-2.13</v>
      </c>
      <c r="E20" s="5" t="n">
        <v>-2.51</v>
      </c>
      <c r="F20" s="5" t="n">
        <v>-3.09</v>
      </c>
      <c r="G20" s="5" t="n">
        <v>-3.43</v>
      </c>
      <c r="H20" s="5" t="n">
        <v>-4.61</v>
      </c>
      <c r="I20" s="5" t="n">
        <v>-7.93</v>
      </c>
      <c r="J20" s="5" t="n">
        <v>-8.83</v>
      </c>
      <c r="K20" s="5" t="n">
        <v>-9.16</v>
      </c>
      <c r="L20" s="5" t="n">
        <v>-5.83</v>
      </c>
      <c r="M20" s="5" t="n">
        <v>-5.02</v>
      </c>
      <c r="N20" s="5" t="n">
        <v>-5.29</v>
      </c>
      <c r="O20" s="5" t="n">
        <v>-2.72</v>
      </c>
      <c r="P20" s="5" t="n">
        <v>-6.2</v>
      </c>
      <c r="Q20" s="5" t="n">
        <v>-40.89</v>
      </c>
      <c r="R20" s="5" t="n">
        <v>138.56</v>
      </c>
      <c r="S20" s="5" t="n">
        <v>24.95</v>
      </c>
      <c r="T20" s="6" t="n">
        <f aca="false">VAR(D20:O20)</f>
        <v>6.10982651515151</v>
      </c>
      <c r="U20" s="6" t="n">
        <f aca="false">(0.5*LOG(T20)+(1/2)*(LOG(2*PI())+1))</f>
        <v>1.29210437362259</v>
      </c>
    </row>
    <row r="21" customFormat="false" ht="15.75" hidden="false" customHeight="false" outlineLevel="0" collapsed="false">
      <c r="A21" s="4"/>
      <c r="B21" s="4"/>
      <c r="C21" s="4" t="s">
        <v>24</v>
      </c>
      <c r="D21" s="5" t="n">
        <v>-6.2</v>
      </c>
      <c r="E21" s="5" t="n">
        <v>-12.3</v>
      </c>
      <c r="F21" s="5" t="n">
        <v>-12.8</v>
      </c>
      <c r="G21" s="5" t="n">
        <v>-18.3</v>
      </c>
      <c r="H21" s="5" t="n">
        <v>-29</v>
      </c>
      <c r="I21" s="5" t="n">
        <v>-54.7</v>
      </c>
      <c r="J21" s="5" t="n">
        <v>-59.7</v>
      </c>
      <c r="K21" s="5" t="n">
        <v>-64.3</v>
      </c>
      <c r="L21" s="5" t="n">
        <v>-38.2</v>
      </c>
      <c r="M21" s="5" t="n">
        <v>-35</v>
      </c>
      <c r="N21" s="5" t="n">
        <v>-32.8</v>
      </c>
      <c r="O21" s="5" t="n">
        <v>-11.5</v>
      </c>
      <c r="P21" s="5"/>
      <c r="Q21" s="5"/>
      <c r="R21" s="5"/>
      <c r="S21" s="5"/>
      <c r="T21" s="6" t="n">
        <f aca="false">VAR(D21:O21)</f>
        <v>400.564242424242</v>
      </c>
      <c r="U21" s="6" t="n">
        <f aca="false">(0.5*LOG(T21)+(1/2)*(LOG(2*PI())+1))</f>
        <v>2.2004260232193</v>
      </c>
    </row>
    <row r="22" customFormat="false" ht="18.75" hidden="false" customHeight="false" outlineLevel="0" collapsed="false">
      <c r="A22" s="4" t="n">
        <v>10</v>
      </c>
      <c r="B22" s="4" t="s">
        <v>33</v>
      </c>
      <c r="C22" s="4" t="s">
        <v>23</v>
      </c>
      <c r="D22" s="5"/>
      <c r="E22" s="5"/>
      <c r="F22" s="5" t="n">
        <v>-17.81</v>
      </c>
      <c r="G22" s="5" t="n">
        <v>-14.96</v>
      </c>
      <c r="H22" s="5" t="n">
        <v>-8.34</v>
      </c>
      <c r="I22" s="5" t="n">
        <v>-9.95</v>
      </c>
      <c r="J22" s="5" t="n">
        <v>-8.17</v>
      </c>
      <c r="K22" s="5" t="n">
        <v>-10.46</v>
      </c>
      <c r="L22" s="5" t="n">
        <v>-10.87</v>
      </c>
      <c r="M22" s="5" t="n">
        <v>-5.88</v>
      </c>
      <c r="N22" s="5" t="n">
        <v>-13.76</v>
      </c>
      <c r="O22" s="5" t="n">
        <v>-14.32</v>
      </c>
      <c r="P22" s="5" t="n">
        <v>-9.71</v>
      </c>
      <c r="Q22" s="5" t="n">
        <v>-73.63</v>
      </c>
      <c r="R22" s="5" t="n">
        <v>42.6</v>
      </c>
      <c r="S22" s="5" t="n">
        <v>5.48</v>
      </c>
      <c r="T22" s="6" t="n">
        <f aca="false">VAR(D22:O22)</f>
        <v>13.4849511111111</v>
      </c>
      <c r="U22" s="6" t="n">
        <f aca="false">(0.5*LOG(T22)+(1/2)*(LOG(2*PI())+1))</f>
        <v>1.46401462232052</v>
      </c>
    </row>
    <row r="23" customFormat="false" ht="15.75" hidden="false" customHeight="false" outlineLevel="0" collapsed="false">
      <c r="A23" s="4"/>
      <c r="B23" s="4"/>
      <c r="C23" s="4" t="s">
        <v>24</v>
      </c>
      <c r="D23" s="5"/>
      <c r="E23" s="5"/>
      <c r="F23" s="5" t="n">
        <v>-126.5</v>
      </c>
      <c r="G23" s="5" t="n">
        <v>-103.1</v>
      </c>
      <c r="H23" s="5" t="n">
        <v>-62.63</v>
      </c>
      <c r="I23" s="5" t="n">
        <v>-74.3</v>
      </c>
      <c r="J23" s="5" t="n">
        <v>-63.41</v>
      </c>
      <c r="K23" s="5" t="n">
        <v>-79.6</v>
      </c>
      <c r="L23" s="5" t="n">
        <v>-79.82</v>
      </c>
      <c r="M23" s="5" t="n">
        <v>-59.15</v>
      </c>
      <c r="N23" s="5" t="n">
        <v>-107.9</v>
      </c>
      <c r="O23" s="5" t="n">
        <v>-92.6</v>
      </c>
      <c r="P23" s="5"/>
      <c r="Q23" s="5"/>
      <c r="R23" s="5"/>
      <c r="S23" s="5"/>
      <c r="T23" s="6" t="n">
        <f aca="false">VAR(D23:O23)</f>
        <v>493.02021</v>
      </c>
      <c r="U23" s="6" t="n">
        <f aca="false">(0.5*LOG(T23)+(1/2)*(LOG(2*PI())+1))</f>
        <v>2.24552229535072</v>
      </c>
    </row>
    <row r="24" customFormat="false" ht="18.75" hidden="false" customHeight="false" outlineLevel="0" collapsed="false">
      <c r="A24" s="4" t="n">
        <v>11</v>
      </c>
      <c r="B24" s="4" t="s">
        <v>34</v>
      </c>
      <c r="C24" s="4" t="s">
        <v>23</v>
      </c>
      <c r="D24" s="5" t="n">
        <v>-2.58</v>
      </c>
      <c r="E24" s="5" t="n">
        <v>-2.29</v>
      </c>
      <c r="F24" s="5" t="n">
        <v>-2.37</v>
      </c>
      <c r="G24" s="5" t="n">
        <v>-3.17</v>
      </c>
      <c r="H24" s="5" t="n">
        <v>-4.97</v>
      </c>
      <c r="I24" s="5" t="n">
        <v>-6.46</v>
      </c>
      <c r="J24" s="5" t="n">
        <v>-7.38</v>
      </c>
      <c r="K24" s="5" t="n">
        <v>-7.68</v>
      </c>
      <c r="L24" s="5" t="n">
        <v>-7.87</v>
      </c>
      <c r="M24" s="5" t="n">
        <v>-5.35</v>
      </c>
      <c r="N24" s="5" t="n">
        <v>-3.42</v>
      </c>
      <c r="O24" s="5" t="n">
        <v>-3.36</v>
      </c>
      <c r="P24" s="5" t="n">
        <v>-6.2</v>
      </c>
      <c r="Q24" s="5" t="n">
        <v>-39.51</v>
      </c>
      <c r="R24" s="5" t="n">
        <v>191.37</v>
      </c>
      <c r="S24" s="5" t="n">
        <v>23.01</v>
      </c>
      <c r="T24" s="6" t="n">
        <f aca="false">VAR(D24:O24)</f>
        <v>4.65365151515152</v>
      </c>
      <c r="U24" s="6" t="n">
        <f aca="false">(0.5*LOG(T24)+(1/2)*(LOG(2*PI())+1))</f>
        <v>1.23298686337151</v>
      </c>
    </row>
    <row r="25" customFormat="false" ht="15.75" hidden="false" customHeight="false" outlineLevel="0" collapsed="false">
      <c r="A25" s="4"/>
      <c r="B25" s="4"/>
      <c r="C25" s="4" t="s">
        <v>24</v>
      </c>
      <c r="D25" s="5" t="n">
        <v>-9.1</v>
      </c>
      <c r="E25" s="5" t="n">
        <v>-4.2</v>
      </c>
      <c r="F25" s="5" t="n">
        <v>-8.2</v>
      </c>
      <c r="G25" s="5" t="n">
        <v>-14.8</v>
      </c>
      <c r="H25" s="5" t="n">
        <v>-29.2</v>
      </c>
      <c r="I25" s="5" t="n">
        <v>-42</v>
      </c>
      <c r="J25" s="5" t="n">
        <v>-49.6</v>
      </c>
      <c r="K25" s="5" t="n">
        <v>-52.1</v>
      </c>
      <c r="L25" s="5" t="n">
        <v>-52.9</v>
      </c>
      <c r="M25" s="5" t="n">
        <v>-31.9</v>
      </c>
      <c r="N25" s="5" t="n">
        <v>-19</v>
      </c>
      <c r="O25" s="5" t="n">
        <v>-14.8</v>
      </c>
      <c r="P25" s="5"/>
      <c r="Q25" s="5"/>
      <c r="R25" s="5"/>
      <c r="S25" s="5"/>
      <c r="T25" s="6" t="n">
        <f aca="false">VAR(D25:O25)</f>
        <v>329.054242424243</v>
      </c>
      <c r="U25" s="6" t="n">
        <f aca="false">(0.5*LOG(T25)+(1/2)*(LOG(2*PI())+1))</f>
        <v>2.15772368139691</v>
      </c>
    </row>
    <row r="26" customFormat="false" ht="18.75" hidden="false" customHeight="false" outlineLevel="0" collapsed="false">
      <c r="A26" s="4" t="n">
        <v>12</v>
      </c>
      <c r="B26" s="4" t="s">
        <v>35</v>
      </c>
      <c r="C26" s="4" t="s">
        <v>23</v>
      </c>
      <c r="D26" s="5" t="n">
        <v>-18.06</v>
      </c>
      <c r="E26" s="5" t="n">
        <v>-20.33</v>
      </c>
      <c r="F26" s="5" t="n">
        <v>-15.87</v>
      </c>
      <c r="G26" s="5" t="n">
        <v>-12.16</v>
      </c>
      <c r="H26" s="5" t="n">
        <v>-4.28</v>
      </c>
      <c r="I26" s="5" t="n">
        <v>-2.29</v>
      </c>
      <c r="J26" s="5" t="n">
        <v>-0.11</v>
      </c>
      <c r="K26" s="5" t="n">
        <v>-0.01</v>
      </c>
      <c r="L26" s="5" t="n">
        <v>-3.34</v>
      </c>
      <c r="M26" s="5" t="n">
        <v>-7.5</v>
      </c>
      <c r="N26" s="5"/>
      <c r="O26" s="5" t="n">
        <v>-17.31</v>
      </c>
      <c r="P26" s="5" t="n">
        <v>-4.7</v>
      </c>
      <c r="Q26" s="5" t="n">
        <v>-28.41</v>
      </c>
      <c r="R26" s="5" t="n">
        <v>17.34</v>
      </c>
      <c r="S26" s="5" t="n">
        <v>8.89</v>
      </c>
      <c r="T26" s="6" t="n">
        <f aca="false">VAR(D26:O26)</f>
        <v>59.7667072727273</v>
      </c>
      <c r="U26" s="6" t="n">
        <f aca="false">(0.5*LOG(T26)+(1/2)*(LOG(2*PI())+1))</f>
        <v>1.78731959913224</v>
      </c>
    </row>
    <row r="27" customFormat="false" ht="15.75" hidden="false" customHeight="false" outlineLevel="0" collapsed="false">
      <c r="A27" s="4"/>
      <c r="B27" s="4"/>
      <c r="C27" s="4" t="s">
        <v>24</v>
      </c>
      <c r="D27" s="5" t="n">
        <v>-137.5</v>
      </c>
      <c r="E27" s="5" t="n">
        <v>-162.9</v>
      </c>
      <c r="F27" s="5" t="n">
        <v>-124.8</v>
      </c>
      <c r="G27" s="5" t="n">
        <v>-88.5</v>
      </c>
      <c r="H27" s="5" t="n">
        <v>-29.4</v>
      </c>
      <c r="I27" s="5" t="n">
        <v>-9.6</v>
      </c>
      <c r="J27" s="5" t="n">
        <v>14.1</v>
      </c>
      <c r="K27" s="5" t="n">
        <v>13.2</v>
      </c>
      <c r="L27" s="5" t="n">
        <v>-16.2</v>
      </c>
      <c r="M27" s="5" t="n">
        <v>-43.6</v>
      </c>
      <c r="N27" s="5"/>
      <c r="O27" s="5" t="n">
        <v>-132.9</v>
      </c>
      <c r="P27" s="5"/>
      <c r="Q27" s="5"/>
      <c r="R27" s="5"/>
      <c r="S27" s="5"/>
      <c r="T27" s="6" t="n">
        <f aca="false">VAR(D27:O27)</f>
        <v>4312.64563636364</v>
      </c>
      <c r="U27" s="6" t="n">
        <f aca="false">(0.5*LOG(T27)+(1/2)*(LOG(2*PI())+1))</f>
        <v>2.7164618213213</v>
      </c>
    </row>
    <row r="28" customFormat="false" ht="18.75" hidden="false" customHeight="false" outlineLevel="0" collapsed="false">
      <c r="A28" s="4" t="n">
        <v>13</v>
      </c>
      <c r="B28" s="4" t="s">
        <v>36</v>
      </c>
      <c r="C28" s="4" t="s">
        <v>23</v>
      </c>
      <c r="D28" s="5" t="n">
        <v>-4.32</v>
      </c>
      <c r="E28" s="5" t="n">
        <v>-3.15</v>
      </c>
      <c r="F28" s="5" t="n">
        <v>-3.51</v>
      </c>
      <c r="G28" s="5" t="n">
        <v>-3.01</v>
      </c>
      <c r="H28" s="5" t="n">
        <v>-5.42</v>
      </c>
      <c r="I28" s="5" t="n">
        <v>-8.16</v>
      </c>
      <c r="J28" s="5" t="n">
        <v>-12.37</v>
      </c>
      <c r="K28" s="5" t="n">
        <v>-13.1</v>
      </c>
      <c r="L28" s="5" t="n">
        <v>-10.75</v>
      </c>
      <c r="M28" s="5" t="n">
        <v>-10.49</v>
      </c>
      <c r="N28" s="5" t="n">
        <v>-8.58</v>
      </c>
      <c r="O28" s="5" t="n">
        <v>-5.15</v>
      </c>
      <c r="P28" s="5" t="n">
        <v>-9.86</v>
      </c>
      <c r="Q28" s="5" t="n">
        <v>-68.25</v>
      </c>
      <c r="R28" s="5" t="n">
        <v>83.43</v>
      </c>
      <c r="S28" s="5" t="n">
        <v>15.54</v>
      </c>
      <c r="T28" s="6" t="n">
        <f aca="false">VAR(D28:O28)</f>
        <v>13.7104992424242</v>
      </c>
      <c r="U28" s="6" t="n">
        <f aca="false">(0.5*LOG(T28)+(1/2)*(LOG(2*PI())+1))</f>
        <v>1.46761656873218</v>
      </c>
    </row>
    <row r="29" customFormat="false" ht="15.75" hidden="false" customHeight="false" outlineLevel="0" collapsed="false">
      <c r="A29" s="4"/>
      <c r="B29" s="4"/>
      <c r="C29" s="4" t="s">
        <v>24</v>
      </c>
      <c r="D29" s="5" t="n">
        <v>-30.6</v>
      </c>
      <c r="E29" s="5" t="n">
        <v>-21.5</v>
      </c>
      <c r="F29" s="5" t="n">
        <v>-29.8</v>
      </c>
      <c r="G29" s="5" t="n">
        <v>-18.8</v>
      </c>
      <c r="H29" s="5" t="n">
        <v>-39.3</v>
      </c>
      <c r="I29" s="5" t="n">
        <v>-58.1</v>
      </c>
      <c r="J29" s="5" t="n">
        <v>-84.3</v>
      </c>
      <c r="K29" s="5" t="n">
        <v>-89.1</v>
      </c>
      <c r="L29" s="5" t="n">
        <v>-75.6</v>
      </c>
      <c r="M29" s="5" t="n">
        <v>-71.2</v>
      </c>
      <c r="N29" s="5" t="n">
        <v>-58.7</v>
      </c>
      <c r="O29" s="5" t="n">
        <v>-37.2</v>
      </c>
      <c r="P29" s="5"/>
      <c r="Q29" s="5"/>
      <c r="R29" s="5"/>
      <c r="S29" s="5"/>
      <c r="T29" s="6" t="n">
        <f aca="false">VAR(D29:O29)</f>
        <v>616.637878787879</v>
      </c>
      <c r="U29" s="6" t="n">
        <f aca="false">(0.5*LOG(T29)+(1/2)*(LOG(2*PI())+1))</f>
        <v>2.29410503368932</v>
      </c>
    </row>
    <row r="30" customFormat="false" ht="18.75" hidden="false" customHeight="false" outlineLevel="0" collapsed="false">
      <c r="A30" s="4" t="n">
        <v>14</v>
      </c>
      <c r="B30" s="4" t="s">
        <v>37</v>
      </c>
      <c r="C30" s="4" t="s">
        <v>23</v>
      </c>
      <c r="D30" s="5" t="n">
        <v>-23.7</v>
      </c>
      <c r="E30" s="5"/>
      <c r="F30" s="5" t="n">
        <v>-11.78</v>
      </c>
      <c r="G30" s="5" t="n">
        <v>-7.54</v>
      </c>
      <c r="H30" s="5" t="n">
        <v>-5.46</v>
      </c>
      <c r="I30" s="5" t="n">
        <v>-4.45</v>
      </c>
      <c r="J30" s="5" t="n">
        <v>-3.3</v>
      </c>
      <c r="K30" s="5" t="n">
        <v>-7.44</v>
      </c>
      <c r="L30" s="5" t="n">
        <v>-4.92</v>
      </c>
      <c r="M30" s="5" t="n">
        <v>-6.89</v>
      </c>
      <c r="N30" s="5" t="n">
        <v>-13.07</v>
      </c>
      <c r="O30" s="5" t="n">
        <v>-7.72</v>
      </c>
      <c r="P30" s="5" t="n">
        <v>-5.42</v>
      </c>
      <c r="Q30" s="5" t="n">
        <v>-37.65</v>
      </c>
      <c r="R30" s="5" t="n">
        <v>26.86</v>
      </c>
      <c r="S30" s="5" t="n">
        <v>10.38</v>
      </c>
      <c r="T30" s="6" t="n">
        <f aca="false">VAR(D30:O30)</f>
        <v>33.2731963636364</v>
      </c>
      <c r="U30" s="6" t="n">
        <f aca="false">(0.5*LOG(T30)+(1/2)*(LOG(2*PI())+1))</f>
        <v>1.66013719569569</v>
      </c>
    </row>
    <row r="31" customFormat="false" ht="15.75" hidden="false" customHeight="false" outlineLevel="0" collapsed="false">
      <c r="A31" s="4"/>
      <c r="B31" s="4"/>
      <c r="C31" s="4" t="s">
        <v>24</v>
      </c>
      <c r="D31" s="5" t="n">
        <v>-157.2</v>
      </c>
      <c r="E31" s="5"/>
      <c r="F31" s="5" t="n">
        <v>-87.1</v>
      </c>
      <c r="G31" s="5" t="n">
        <v>-53.5</v>
      </c>
      <c r="H31" s="5" t="n">
        <v>-37.9</v>
      </c>
      <c r="I31" s="5" t="n">
        <v>-26.5</v>
      </c>
      <c r="J31" s="5" t="n">
        <v>-27.1</v>
      </c>
      <c r="K31" s="5" t="n">
        <v>-52.4</v>
      </c>
      <c r="L31" s="5" t="n">
        <v>-29.4</v>
      </c>
      <c r="M31" s="5" t="n">
        <v>-50.7</v>
      </c>
      <c r="N31" s="5" t="n">
        <v>-87.1</v>
      </c>
      <c r="O31" s="5" t="n">
        <v>-57.4</v>
      </c>
      <c r="P31" s="5"/>
      <c r="Q31" s="5"/>
      <c r="R31" s="5"/>
      <c r="S31" s="5"/>
      <c r="T31" s="6" t="n">
        <f aca="false">VAR(D31:O31)</f>
        <v>1473.57418181818</v>
      </c>
      <c r="U31" s="6" t="n">
        <f aca="false">(0.5*LOG(T31)+(1/2)*(LOG(2*PI())+1))</f>
        <v>2.48327593604786</v>
      </c>
    </row>
    <row r="32" customFormat="false" ht="18.75" hidden="false" customHeight="false" outlineLevel="0" collapsed="false">
      <c r="A32" s="4" t="n">
        <v>15</v>
      </c>
      <c r="B32" s="4" t="s">
        <v>38</v>
      </c>
      <c r="C32" s="4" t="s">
        <v>23</v>
      </c>
      <c r="D32" s="5" t="n">
        <v>-10.44</v>
      </c>
      <c r="E32" s="5"/>
      <c r="F32" s="5" t="n">
        <v>-16.82</v>
      </c>
      <c r="G32" s="5" t="n">
        <v>-8.38</v>
      </c>
      <c r="H32" s="5" t="n">
        <v>-6.51</v>
      </c>
      <c r="I32" s="5" t="n">
        <v>-9.19</v>
      </c>
      <c r="J32" s="5" t="n">
        <v>-13.96</v>
      </c>
      <c r="K32" s="5" t="n">
        <v>-21.55</v>
      </c>
      <c r="L32" s="5" t="n">
        <v>-15.86</v>
      </c>
      <c r="M32" s="5" t="n">
        <v>-22.37</v>
      </c>
      <c r="N32" s="5" t="n">
        <v>-11.05</v>
      </c>
      <c r="O32" s="5" t="n">
        <v>-14.52</v>
      </c>
      <c r="P32" s="5" t="n">
        <v>-16.01</v>
      </c>
      <c r="Q32" s="5" t="n">
        <v>-118.83</v>
      </c>
      <c r="R32" s="5" t="n">
        <v>35.03</v>
      </c>
      <c r="S32" s="5" t="n">
        <v>8.04</v>
      </c>
      <c r="T32" s="6" t="n">
        <f aca="false">VAR(D32:O32)</f>
        <v>26.9919872727273</v>
      </c>
      <c r="U32" s="6" t="n">
        <f aca="false">(0.5*LOG(T32)+(1/2)*(LOG(2*PI())+1))</f>
        <v>1.61470736441225</v>
      </c>
    </row>
    <row r="33" customFormat="false" ht="15.75" hidden="false" customHeight="false" outlineLevel="0" collapsed="false">
      <c r="A33" s="4"/>
      <c r="B33" s="4"/>
      <c r="C33" s="4" t="s">
        <v>24</v>
      </c>
      <c r="D33" s="5" t="n">
        <v>-76.8</v>
      </c>
      <c r="E33" s="5"/>
      <c r="F33" s="5" t="n">
        <v>-121</v>
      </c>
      <c r="G33" s="5" t="n">
        <v>-47.9</v>
      </c>
      <c r="H33" s="5" t="n">
        <v>-33.8</v>
      </c>
      <c r="I33" s="5" t="n">
        <v>-66.6</v>
      </c>
      <c r="J33" s="5" t="n">
        <v>-103.4</v>
      </c>
      <c r="K33" s="5" t="n">
        <v>-162.1</v>
      </c>
      <c r="L33" s="5" t="n">
        <v>-121.8</v>
      </c>
      <c r="M33" s="5" t="n">
        <v>-164.7</v>
      </c>
      <c r="N33" s="5" t="n">
        <v>-61.2</v>
      </c>
      <c r="O33" s="5" t="n">
        <v>-94.6</v>
      </c>
      <c r="P33" s="5"/>
      <c r="Q33" s="5"/>
      <c r="R33" s="5"/>
      <c r="S33" s="5"/>
      <c r="T33" s="6" t="n">
        <f aca="false">VAR(D33:O33)</f>
        <v>1906.23490909091</v>
      </c>
      <c r="U33" s="6" t="n">
        <f aca="false">(0.5*LOG(T33)+(1/2)*(LOG(2*PI())+1))</f>
        <v>2.53917814346233</v>
      </c>
    </row>
    <row r="34" customFormat="false" ht="18.75" hidden="false" customHeight="false" outlineLevel="0" collapsed="false">
      <c r="A34" s="4" t="n">
        <v>16</v>
      </c>
      <c r="B34" s="4" t="s">
        <v>39</v>
      </c>
      <c r="C34" s="4" t="s">
        <v>23</v>
      </c>
      <c r="D34" s="5" t="n">
        <v>-3.06</v>
      </c>
      <c r="E34" s="5" t="n">
        <v>-4.41</v>
      </c>
      <c r="F34" s="5" t="n">
        <v>-2.49</v>
      </c>
      <c r="G34" s="5" t="n">
        <v>-1.85</v>
      </c>
      <c r="H34" s="5" t="n">
        <v>-6.47</v>
      </c>
      <c r="I34" s="5" t="n">
        <v>-7.53</v>
      </c>
      <c r="J34" s="5" t="n">
        <v>-8.85</v>
      </c>
      <c r="K34" s="5" t="n">
        <v>-8.01</v>
      </c>
      <c r="L34" s="5" t="n">
        <v>-9.57</v>
      </c>
      <c r="M34" s="5" t="n">
        <v>-5.33</v>
      </c>
      <c r="N34" s="5" t="n">
        <v>-5.75</v>
      </c>
      <c r="O34" s="5" t="n">
        <v>-4.06</v>
      </c>
      <c r="P34" s="5" t="n">
        <v>-5.92</v>
      </c>
      <c r="Q34" s="5" t="n">
        <v>-41.52</v>
      </c>
      <c r="R34" s="5" t="n">
        <v>86.78</v>
      </c>
      <c r="S34" s="5" t="n">
        <v>20.91</v>
      </c>
      <c r="T34" s="6" t="n">
        <f aca="false">VAR(D34:O34)</f>
        <v>6.42544545454545</v>
      </c>
      <c r="U34" s="6" t="n">
        <f aca="false">(0.5*LOG(T34)+(1/2)*(LOG(2*PI())+1))</f>
        <v>1.30304155479123</v>
      </c>
    </row>
    <row r="35" customFormat="false" ht="15.75" hidden="false" customHeight="false" outlineLevel="0" collapsed="false">
      <c r="A35" s="4"/>
      <c r="B35" s="4"/>
      <c r="C35" s="4" t="s">
        <v>24</v>
      </c>
      <c r="D35" s="5" t="n">
        <v>-18.5</v>
      </c>
      <c r="E35" s="5" t="n">
        <v>-24</v>
      </c>
      <c r="F35" s="5" t="n">
        <v>-15</v>
      </c>
      <c r="G35" s="5" t="n">
        <v>-13.5</v>
      </c>
      <c r="H35" s="5" t="n">
        <v>-41.7</v>
      </c>
      <c r="I35" s="5" t="n">
        <v>-56.3</v>
      </c>
      <c r="J35" s="5" t="n">
        <v>-65.3</v>
      </c>
      <c r="K35" s="5" t="n">
        <v>-60.2</v>
      </c>
      <c r="L35" s="5" t="n">
        <v>-66.1</v>
      </c>
      <c r="M35" s="5" t="n">
        <v>-37.3</v>
      </c>
      <c r="N35" s="5" t="n">
        <v>-44.2</v>
      </c>
      <c r="O35" s="5" t="n">
        <v>-25.7</v>
      </c>
      <c r="P35" s="5"/>
      <c r="Q35" s="5"/>
      <c r="R35" s="5"/>
      <c r="S35" s="5"/>
      <c r="T35" s="6" t="n">
        <f aca="false">VAR(D35:O35)</f>
        <v>387.312424242424</v>
      </c>
      <c r="U35" s="6" t="n">
        <f aca="false">(0.5*LOG(T35)+(1/2)*(LOG(2*PI())+1))</f>
        <v>2.19312064845235</v>
      </c>
    </row>
    <row r="36" customFormat="false" ht="18.75" hidden="false" customHeight="false" outlineLevel="0" collapsed="false">
      <c r="A36" s="4" t="n">
        <v>17</v>
      </c>
      <c r="B36" s="4" t="s">
        <v>40</v>
      </c>
      <c r="C36" s="4" t="s">
        <v>23</v>
      </c>
      <c r="D36" s="5" t="n">
        <v>-7.89</v>
      </c>
      <c r="E36" s="5" t="n">
        <v>-5.97</v>
      </c>
      <c r="F36" s="5" t="n">
        <v>-6.75</v>
      </c>
      <c r="G36" s="5" t="n">
        <v>-2.91</v>
      </c>
      <c r="H36" s="5" t="n">
        <v>-4.49</v>
      </c>
      <c r="I36" s="5" t="n">
        <v>-9.55</v>
      </c>
      <c r="J36" s="5" t="n">
        <v>-9.88</v>
      </c>
      <c r="K36" s="5" t="n">
        <v>-9.12</v>
      </c>
      <c r="L36" s="5" t="n">
        <v>-7.99</v>
      </c>
      <c r="M36" s="5" t="n">
        <v>-6.66</v>
      </c>
      <c r="N36" s="5" t="n">
        <v>-7.18</v>
      </c>
      <c r="O36" s="5" t="n">
        <v>-8.06</v>
      </c>
      <c r="P36" s="5" t="n">
        <v>-7.93</v>
      </c>
      <c r="Q36" s="5" t="n">
        <v>-50.73</v>
      </c>
      <c r="R36" s="5" t="n">
        <v>99.35</v>
      </c>
      <c r="S36" s="5" t="n">
        <v>14.43</v>
      </c>
      <c r="T36" s="6" t="n">
        <f aca="false">VAR(D36:O36)</f>
        <v>4.18059015151515</v>
      </c>
      <c r="U36" s="6" t="n">
        <f aca="false">(0.5*LOG(T36)+(1/2)*(LOG(2*PI())+1))</f>
        <v>1.20970873074306</v>
      </c>
    </row>
    <row r="37" customFormat="false" ht="15.75" hidden="false" customHeight="false" outlineLevel="0" collapsed="false">
      <c r="A37" s="4"/>
      <c r="B37" s="4"/>
      <c r="C37" s="4" t="s">
        <v>24</v>
      </c>
      <c r="D37" s="5" t="n">
        <v>-45.3</v>
      </c>
      <c r="E37" s="5" t="n">
        <v>-29.7</v>
      </c>
      <c r="F37" s="5" t="n">
        <v>-37.7</v>
      </c>
      <c r="G37" s="5" t="n">
        <v>-8.7</v>
      </c>
      <c r="H37" s="5" t="n">
        <v>-22.9</v>
      </c>
      <c r="I37" s="5" t="n">
        <v>-65.6</v>
      </c>
      <c r="J37" s="5" t="n">
        <v>-69</v>
      </c>
      <c r="K37" s="5" t="n">
        <v>-62.5</v>
      </c>
      <c r="L37" s="5" t="n">
        <v>-48.5</v>
      </c>
      <c r="M37" s="5" t="n">
        <v>-38</v>
      </c>
      <c r="N37" s="5" t="n">
        <v>-45.5</v>
      </c>
      <c r="O37" s="5" t="n">
        <v>-46.5</v>
      </c>
      <c r="P37" s="5"/>
      <c r="Q37" s="5"/>
      <c r="R37" s="5"/>
      <c r="S37" s="5"/>
      <c r="T37" s="6" t="n">
        <f aca="false">VAR(D37:O37)</f>
        <v>311.842045454545</v>
      </c>
      <c r="U37" s="6" t="n">
        <f aca="false">(0.5*LOG(T37)+(1/2)*(LOG(2*PI())+1))</f>
        <v>2.14605726939675</v>
      </c>
    </row>
    <row r="38" customFormat="false" ht="18.75" hidden="false" customHeight="false" outlineLevel="0" collapsed="false">
      <c r="A38" s="4" t="n">
        <v>18</v>
      </c>
      <c r="B38" s="4" t="s">
        <v>41</v>
      </c>
      <c r="C38" s="4" t="s">
        <v>23</v>
      </c>
      <c r="D38" s="5" t="n">
        <v>-21.34</v>
      </c>
      <c r="E38" s="5" t="n">
        <v>-26.42</v>
      </c>
      <c r="F38" s="5" t="n">
        <v>-21.41</v>
      </c>
      <c r="G38" s="5" t="n">
        <v>-15.94</v>
      </c>
      <c r="H38" s="5" t="n">
        <v>-7.7</v>
      </c>
      <c r="I38" s="5" t="n">
        <v>-9.31</v>
      </c>
      <c r="J38" s="5" t="n">
        <v>-9.64</v>
      </c>
      <c r="K38" s="5" t="n">
        <v>-9.6</v>
      </c>
      <c r="L38" s="5" t="n">
        <v>-9.38</v>
      </c>
      <c r="M38" s="5" t="n">
        <v>-13.64</v>
      </c>
      <c r="N38" s="5" t="n">
        <v>-19.35</v>
      </c>
      <c r="O38" s="5" t="n">
        <v>-24.11</v>
      </c>
      <c r="P38" s="5" t="n">
        <v>-7.44</v>
      </c>
      <c r="Q38" s="5" t="n">
        <v>-52.15</v>
      </c>
      <c r="R38" s="5" t="n">
        <v>44.62</v>
      </c>
      <c r="S38" s="5" t="n">
        <v>4.15</v>
      </c>
      <c r="T38" s="6" t="n">
        <f aca="false">VAR(D38:O38)</f>
        <v>44.2150787878788</v>
      </c>
      <c r="U38" s="6" t="n">
        <f aca="false">(0.5*LOG(T38)+(1/2)*(LOG(2*PI())+1))</f>
        <v>1.7218751357947</v>
      </c>
    </row>
    <row r="39" customFormat="false" ht="15.75" hidden="false" customHeight="false" outlineLevel="0" collapsed="false">
      <c r="A39" s="4"/>
      <c r="B39" s="4"/>
      <c r="C39" s="4" t="s">
        <v>24</v>
      </c>
      <c r="D39" s="5" t="n">
        <v>-167.5</v>
      </c>
      <c r="E39" s="5" t="n">
        <v>-207.4</v>
      </c>
      <c r="F39" s="5" t="n">
        <v>-163.1</v>
      </c>
      <c r="G39" s="5" t="n">
        <v>-118.8</v>
      </c>
      <c r="H39" s="5" t="n">
        <v>-63.3</v>
      </c>
      <c r="I39" s="5" t="n">
        <v>-72.1</v>
      </c>
      <c r="J39" s="5" t="n">
        <v>-71.7</v>
      </c>
      <c r="K39" s="5" t="n">
        <v>-71.1</v>
      </c>
      <c r="L39" s="5" t="n">
        <v>-71.9</v>
      </c>
      <c r="M39" s="5" t="n">
        <v>-92.7</v>
      </c>
      <c r="N39" s="5" t="n">
        <v>-140.8</v>
      </c>
      <c r="O39" s="5" t="n">
        <v>-184</v>
      </c>
      <c r="P39" s="5"/>
      <c r="Q39" s="5"/>
      <c r="R39" s="5"/>
      <c r="S39" s="5"/>
      <c r="T39" s="6" t="n">
        <f aca="false">VAR(D39:O39)</f>
        <v>2686.79272727273</v>
      </c>
      <c r="U39" s="6" t="n">
        <f aca="false">(0.5*LOG(T39)+(1/2)*(LOG(2*PI())+1))</f>
        <v>2.6137070162096</v>
      </c>
    </row>
    <row r="40" customFormat="false" ht="18.75" hidden="false" customHeight="false" outlineLevel="0" collapsed="false">
      <c r="A40" s="4" t="n">
        <v>19</v>
      </c>
      <c r="B40" s="4" t="s">
        <v>42</v>
      </c>
      <c r="C40" s="4" t="s">
        <v>23</v>
      </c>
      <c r="D40" s="5" t="n">
        <v>-11</v>
      </c>
      <c r="E40" s="5" t="n">
        <v>-11.37</v>
      </c>
      <c r="F40" s="5" t="n">
        <v>-8.06</v>
      </c>
      <c r="G40" s="5" t="n">
        <v>-3.66</v>
      </c>
      <c r="H40" s="5" t="n">
        <v>-4.33</v>
      </c>
      <c r="I40" s="5" t="n">
        <v>-7</v>
      </c>
      <c r="J40" s="5" t="n">
        <v>-8.53</v>
      </c>
      <c r="K40" s="5" t="n">
        <v>-7.4</v>
      </c>
      <c r="L40" s="5" t="n">
        <v>-7.61</v>
      </c>
      <c r="M40" s="5" t="n">
        <v>-7.74</v>
      </c>
      <c r="N40" s="5" t="n">
        <v>-7.48</v>
      </c>
      <c r="O40" s="5" t="n">
        <v>-10.4</v>
      </c>
      <c r="P40" s="5" t="n">
        <v>-7.2</v>
      </c>
      <c r="Q40" s="5" t="n">
        <v>-46.92</v>
      </c>
      <c r="R40" s="5" t="n">
        <v>46.13</v>
      </c>
      <c r="S40" s="5" t="n">
        <v>15.04</v>
      </c>
      <c r="T40" s="6" t="n">
        <f aca="false">VAR(D40:O40)</f>
        <v>5.48981515151515</v>
      </c>
      <c r="U40" s="6" t="n">
        <f aca="false">(0.5*LOG(T40)+(1/2)*(LOG(2*PI())+1))</f>
        <v>1.2688687949261</v>
      </c>
    </row>
    <row r="41" customFormat="false" ht="15.75" hidden="false" customHeight="false" outlineLevel="0" collapsed="false">
      <c r="A41" s="4"/>
      <c r="B41" s="4"/>
      <c r="C41" s="4" t="s">
        <v>24</v>
      </c>
      <c r="D41" s="5" t="n">
        <v>-72.3</v>
      </c>
      <c r="E41" s="5" t="n">
        <v>-78.8</v>
      </c>
      <c r="F41" s="5" t="n">
        <v>-57.4</v>
      </c>
      <c r="G41" s="5" t="n">
        <v>-27.5</v>
      </c>
      <c r="H41" s="5" t="n">
        <v>-31.8</v>
      </c>
      <c r="I41" s="5" t="n">
        <v>-50.2</v>
      </c>
      <c r="J41" s="5" t="n">
        <v>-62</v>
      </c>
      <c r="K41" s="5" t="n">
        <v>-51.8</v>
      </c>
      <c r="L41" s="5" t="n">
        <v>-50.2</v>
      </c>
      <c r="M41" s="5" t="n">
        <v>-48.4</v>
      </c>
      <c r="N41" s="5" t="n">
        <v>-46.9</v>
      </c>
      <c r="O41" s="5" t="n">
        <v>-66.7</v>
      </c>
      <c r="P41" s="5"/>
      <c r="Q41" s="5"/>
      <c r="R41" s="5"/>
      <c r="S41" s="5"/>
      <c r="T41" s="6" t="n">
        <f aca="false">VAR(D41:O41)</f>
        <v>226.911515151515</v>
      </c>
      <c r="U41" s="6" t="n">
        <f aca="false">(0.5*LOG(T41)+(1/2)*(LOG(2*PI())+1))</f>
        <v>2.0770182020419</v>
      </c>
    </row>
    <row r="42" customFormat="false" ht="18.75" hidden="false" customHeight="false" outlineLevel="0" collapsed="false">
      <c r="A42" s="4" t="n">
        <v>20</v>
      </c>
      <c r="B42" s="4" t="s">
        <v>43</v>
      </c>
      <c r="C42" s="4" t="s">
        <v>23</v>
      </c>
      <c r="D42" s="5" t="n">
        <v>-12.55</v>
      </c>
      <c r="E42" s="5" t="n">
        <v>-11.22</v>
      </c>
      <c r="F42" s="5" t="n">
        <v>-8.03</v>
      </c>
      <c r="G42" s="5" t="n">
        <v>-3.39</v>
      </c>
      <c r="H42" s="5" t="n">
        <v>-4.89</v>
      </c>
      <c r="I42" s="5" t="n">
        <v>-7.22</v>
      </c>
      <c r="J42" s="5" t="n">
        <v>-8.67</v>
      </c>
      <c r="K42" s="5" t="n">
        <v>-7.11</v>
      </c>
      <c r="L42" s="5" t="n">
        <v>-5.83</v>
      </c>
      <c r="M42" s="5" t="n">
        <v>-6.28</v>
      </c>
      <c r="N42" s="5" t="n">
        <v>-6.64</v>
      </c>
      <c r="O42" s="5" t="n">
        <v>-10.35</v>
      </c>
      <c r="P42" s="5" t="n">
        <v>-10.45</v>
      </c>
      <c r="Q42" s="5" t="n">
        <v>-78.54</v>
      </c>
      <c r="R42" s="5" t="n">
        <v>42.01</v>
      </c>
      <c r="S42" s="5" t="n">
        <v>13.84</v>
      </c>
      <c r="T42" s="6" t="n">
        <f aca="false">VAR(D42:O42)</f>
        <v>7.06079696969697</v>
      </c>
      <c r="U42" s="6" t="n">
        <f aca="false">(0.5*LOG(T42)+(1/2)*(LOG(2*PI())+1))</f>
        <v>1.32351679603692</v>
      </c>
    </row>
    <row r="43" customFormat="false" ht="15.75" hidden="false" customHeight="false" outlineLevel="0" collapsed="false">
      <c r="A43" s="4"/>
      <c r="B43" s="4"/>
      <c r="C43" s="4" t="s">
        <v>24</v>
      </c>
      <c r="D43" s="5" t="n">
        <v>-80</v>
      </c>
      <c r="E43" s="5" t="n">
        <v>-84.4</v>
      </c>
      <c r="F43" s="5" t="n">
        <v>-59.8</v>
      </c>
      <c r="G43" s="5" t="n">
        <v>-21.6</v>
      </c>
      <c r="H43" s="5" t="n">
        <v>-35.4</v>
      </c>
      <c r="I43" s="5" t="n">
        <v>-50.5</v>
      </c>
      <c r="J43" s="5" t="n">
        <v>-56.1</v>
      </c>
      <c r="K43" s="5" t="n">
        <v>-45.4</v>
      </c>
      <c r="L43" s="5" t="n">
        <v>-37.2</v>
      </c>
      <c r="M43" s="5" t="n">
        <v>-35.2</v>
      </c>
      <c r="N43" s="5" t="n">
        <v>-34</v>
      </c>
      <c r="O43" s="5" t="n">
        <v>-65.5</v>
      </c>
      <c r="P43" s="5"/>
      <c r="Q43" s="5"/>
      <c r="R43" s="5"/>
      <c r="S43" s="5"/>
      <c r="T43" s="6" t="n">
        <f aca="false">VAR(D43:O43)</f>
        <v>375.882045454546</v>
      </c>
      <c r="U43" s="6" t="n">
        <f aca="false">(0.5*LOG(T43)+(1/2)*(LOG(2*PI())+1))</f>
        <v>2.18661572493402</v>
      </c>
    </row>
    <row r="44" customFormat="false" ht="18.75" hidden="false" customHeight="false" outlineLevel="0" collapsed="false">
      <c r="A44" s="4" t="n">
        <v>21</v>
      </c>
      <c r="B44" s="4" t="s">
        <v>44</v>
      </c>
      <c r="C44" s="4" t="s">
        <v>23</v>
      </c>
      <c r="D44" s="5" t="n">
        <v>-5.91</v>
      </c>
      <c r="E44" s="5" t="n">
        <v>-4.33</v>
      </c>
      <c r="F44" s="5" t="n">
        <v>-5.19</v>
      </c>
      <c r="G44" s="5" t="n">
        <v>-2.16</v>
      </c>
      <c r="H44" s="5" t="n">
        <v>-3.01</v>
      </c>
      <c r="I44" s="5" t="n">
        <v>-7.14</v>
      </c>
      <c r="J44" s="5" t="n">
        <v>-9.63</v>
      </c>
      <c r="K44" s="5" t="n">
        <v>-7.35</v>
      </c>
      <c r="L44" s="5" t="n">
        <v>-7.29</v>
      </c>
      <c r="M44" s="5" t="n">
        <v>-6.86</v>
      </c>
      <c r="N44" s="5" t="n">
        <v>-7.24</v>
      </c>
      <c r="O44" s="5" t="n">
        <v>-5.07</v>
      </c>
      <c r="P44" s="5" t="n">
        <v>-10.58</v>
      </c>
      <c r="Q44" s="5" t="n">
        <v>-73.29</v>
      </c>
      <c r="R44" s="5" t="n">
        <v>108.01</v>
      </c>
      <c r="S44" s="5" t="n">
        <v>17.81</v>
      </c>
      <c r="T44" s="6" t="n">
        <f aca="false">VAR(D44:O44)</f>
        <v>4.38072424242424</v>
      </c>
      <c r="U44" s="6" t="n">
        <f aca="false">(0.5*LOG(T44)+(1/2)*(LOG(2*PI())+1))</f>
        <v>1.2198628922264</v>
      </c>
    </row>
    <row r="45" customFormat="false" ht="15.75" hidden="false" customHeight="false" outlineLevel="0" collapsed="false">
      <c r="A45" s="4"/>
      <c r="B45" s="4"/>
      <c r="C45" s="4" t="s">
        <v>24</v>
      </c>
      <c r="D45" s="5" t="n">
        <v>-37.9</v>
      </c>
      <c r="E45" s="5" t="n">
        <v>-27.2</v>
      </c>
      <c r="F45" s="5" t="n">
        <v>-32.8</v>
      </c>
      <c r="G45" s="5" t="n">
        <v>-13.7</v>
      </c>
      <c r="H45" s="5" t="n">
        <v>-15.8</v>
      </c>
      <c r="I45" s="5" t="n">
        <v>-51.8</v>
      </c>
      <c r="J45" s="5" t="n">
        <v>-73.6</v>
      </c>
      <c r="K45" s="5" t="n">
        <v>-62</v>
      </c>
      <c r="L45" s="5" t="n">
        <v>-57.2</v>
      </c>
      <c r="M45" s="5" t="n">
        <v>-48.4</v>
      </c>
      <c r="N45" s="5" t="n">
        <v>-54.1</v>
      </c>
      <c r="O45" s="5" t="n">
        <v>-37.8</v>
      </c>
      <c r="P45" s="5"/>
      <c r="Q45" s="5"/>
      <c r="R45" s="5"/>
      <c r="S45" s="5"/>
      <c r="T45" s="6" t="n">
        <f aca="false">VAR(D45:O45)</f>
        <v>339.339015151515</v>
      </c>
      <c r="U45" s="6" t="n">
        <f aca="false">(0.5*LOG(T45)+(1/2)*(LOG(2*PI())+1))</f>
        <v>2.1644068317159</v>
      </c>
    </row>
    <row r="46" customFormat="false" ht="18.75" hidden="false" customHeight="false" outlineLevel="0" collapsed="false">
      <c r="A46" s="4" t="n">
        <v>22</v>
      </c>
      <c r="B46" s="4" t="s">
        <v>45</v>
      </c>
      <c r="C46" s="4" t="s">
        <v>23</v>
      </c>
      <c r="D46" s="5" t="n">
        <v>-19.81</v>
      </c>
      <c r="E46" s="5" t="n">
        <v>-19.54</v>
      </c>
      <c r="F46" s="5" t="n">
        <v>-15.23</v>
      </c>
      <c r="G46" s="5" t="n">
        <v>-11.58</v>
      </c>
      <c r="H46" s="5" t="n">
        <v>-8.56</v>
      </c>
      <c r="I46" s="5" t="n">
        <v>-6.3</v>
      </c>
      <c r="J46" s="5" t="n">
        <v>-5.95</v>
      </c>
      <c r="K46" s="5" t="n">
        <v>-5.4</v>
      </c>
      <c r="L46" s="5" t="n">
        <v>-9.2</v>
      </c>
      <c r="M46" s="5" t="n">
        <v>-13.92</v>
      </c>
      <c r="N46" s="5" t="n">
        <v>-15.1</v>
      </c>
      <c r="O46" s="5" t="n">
        <v>-20.58</v>
      </c>
      <c r="P46" s="5" t="n">
        <v>-6.36</v>
      </c>
      <c r="Q46" s="5" t="n">
        <v>-46.02</v>
      </c>
      <c r="R46" s="5" t="n">
        <v>25.3</v>
      </c>
      <c r="S46" s="5" t="n">
        <v>7.46</v>
      </c>
      <c r="T46" s="6" t="n">
        <f aca="false">VAR(D46:O46)</f>
        <v>31.2192568181818</v>
      </c>
      <c r="U46" s="6" t="n">
        <f aca="false">(0.5*LOG(T46)+(1/2)*(LOG(2*PI())+1))</f>
        <v>1.64630121436217</v>
      </c>
    </row>
    <row r="47" customFormat="false" ht="15.75" hidden="false" customHeight="false" outlineLevel="0" collapsed="false">
      <c r="A47" s="4"/>
      <c r="B47" s="4"/>
      <c r="C47" s="4" t="s">
        <v>24</v>
      </c>
      <c r="D47" s="5" t="n">
        <v>-139.4</v>
      </c>
      <c r="E47" s="5" t="n">
        <v>-136.3</v>
      </c>
      <c r="F47" s="5" t="n">
        <v>-106.6</v>
      </c>
      <c r="G47" s="5" t="n">
        <v>-79.3</v>
      </c>
      <c r="H47" s="5" t="n">
        <v>-59.2</v>
      </c>
      <c r="I47" s="5" t="n">
        <v>-47.7</v>
      </c>
      <c r="J47" s="5" t="n">
        <v>-42.2</v>
      </c>
      <c r="K47" s="5" t="n">
        <v>-37.8</v>
      </c>
      <c r="L47" s="5" t="n">
        <v>-61.8</v>
      </c>
      <c r="M47" s="5" t="n">
        <v>-91.3</v>
      </c>
      <c r="N47" s="5" t="n">
        <v>-101.9</v>
      </c>
      <c r="O47" s="5" t="n">
        <v>-143.4</v>
      </c>
      <c r="P47" s="5"/>
      <c r="Q47" s="5"/>
      <c r="R47" s="5"/>
      <c r="S47" s="5"/>
      <c r="T47" s="6" t="n">
        <f aca="false">VAR(D47:O47)</f>
        <v>1492.77356060606</v>
      </c>
      <c r="U47" s="6" t="n">
        <f aca="false">(0.5*LOG(T47)+(1/2)*(LOG(2*PI())+1))</f>
        <v>2.48608690139133</v>
      </c>
    </row>
    <row r="48" customFormat="false" ht="18.75" hidden="false" customHeight="false" outlineLevel="0" collapsed="false">
      <c r="A48" s="4" t="n">
        <v>23</v>
      </c>
      <c r="B48" s="4" t="s">
        <v>46</v>
      </c>
      <c r="C48" s="4" t="s">
        <v>23</v>
      </c>
      <c r="D48" s="5" t="n">
        <v>-9</v>
      </c>
      <c r="E48" s="5" t="n">
        <v>-9.47</v>
      </c>
      <c r="F48" s="5" t="n">
        <v>-6.71</v>
      </c>
      <c r="G48" s="5" t="n">
        <v>-4.46</v>
      </c>
      <c r="H48" s="5" t="n">
        <v>-5.16</v>
      </c>
      <c r="I48" s="5" t="n">
        <v>-4.9</v>
      </c>
      <c r="J48" s="5" t="n">
        <v>-8.73</v>
      </c>
      <c r="K48" s="5" t="n">
        <v>-7.85</v>
      </c>
      <c r="L48" s="5" t="n">
        <v>-9.39</v>
      </c>
      <c r="M48" s="5" t="n">
        <v>-7.63</v>
      </c>
      <c r="N48" s="5" t="n">
        <v>-8.71</v>
      </c>
      <c r="O48" s="5" t="n">
        <v>-9.94</v>
      </c>
      <c r="P48" s="5" t="n">
        <v>-7.29</v>
      </c>
      <c r="Q48" s="5" t="n">
        <v>-48.94</v>
      </c>
      <c r="R48" s="5" t="n">
        <v>45.51</v>
      </c>
      <c r="S48" s="5" t="n">
        <v>13.5</v>
      </c>
      <c r="T48" s="6" t="n">
        <f aca="false">VAR(D48:O48)</f>
        <v>3.68703863636364</v>
      </c>
      <c r="U48" s="6" t="n">
        <f aca="false">(0.5*LOG(T48)+(1/2)*(LOG(2*PI())+1))</f>
        <v>1.18242877847325</v>
      </c>
    </row>
    <row r="49" customFormat="false" ht="15.75" hidden="false" customHeight="false" outlineLevel="0" collapsed="false">
      <c r="A49" s="4"/>
      <c r="B49" s="4"/>
      <c r="C49" s="4" t="s">
        <v>24</v>
      </c>
      <c r="D49" s="5" t="n">
        <v>-60.4</v>
      </c>
      <c r="E49" s="5" t="n">
        <v>-59.6</v>
      </c>
      <c r="F49" s="5" t="n">
        <v>-40.6</v>
      </c>
      <c r="G49" s="5" t="n">
        <v>-25.1</v>
      </c>
      <c r="H49" s="5" t="n">
        <v>-34.7</v>
      </c>
      <c r="I49" s="5" t="n">
        <v>-30.4</v>
      </c>
      <c r="J49" s="5" t="n">
        <v>-60.4</v>
      </c>
      <c r="K49" s="5" t="n">
        <v>-50.6</v>
      </c>
      <c r="L49" s="5" t="n">
        <v>-68.1</v>
      </c>
      <c r="M49" s="5" t="n">
        <v>-51.7</v>
      </c>
      <c r="N49" s="5" t="n">
        <v>-61.3</v>
      </c>
      <c r="O49" s="5" t="n">
        <v>-68.9</v>
      </c>
      <c r="P49" s="5"/>
      <c r="Q49" s="5"/>
      <c r="R49" s="5"/>
      <c r="S49" s="5"/>
      <c r="T49" s="6" t="n">
        <f aca="false">VAR(D49:O49)</f>
        <v>221.750606060606</v>
      </c>
      <c r="U49" s="6" t="n">
        <f aca="false">(0.5*LOG(T49)+(1/2)*(LOG(2*PI())+1))</f>
        <v>2.07202234191102</v>
      </c>
    </row>
    <row r="50" customFormat="false" ht="18.75" hidden="false" customHeight="false" outlineLevel="0" collapsed="false">
      <c r="A50" s="4" t="n">
        <v>24</v>
      </c>
      <c r="B50" s="4" t="s">
        <v>47</v>
      </c>
      <c r="C50" s="4" t="s">
        <v>23</v>
      </c>
      <c r="D50" s="5" t="n">
        <v>-8.77</v>
      </c>
      <c r="E50" s="5"/>
      <c r="F50" s="5" t="n">
        <v>-5.79</v>
      </c>
      <c r="G50" s="5" t="n">
        <v>-5.66</v>
      </c>
      <c r="H50" s="5" t="n">
        <v>-4.8</v>
      </c>
      <c r="I50" s="5" t="n">
        <v>-6.42</v>
      </c>
      <c r="J50" s="5" t="n">
        <v>-7.17</v>
      </c>
      <c r="K50" s="5" t="n">
        <v>-8.27</v>
      </c>
      <c r="L50" s="5" t="n">
        <v>-6.5</v>
      </c>
      <c r="M50" s="5" t="n">
        <v>-7.18</v>
      </c>
      <c r="N50" s="5" t="n">
        <v>-6.51</v>
      </c>
      <c r="O50" s="5" t="n">
        <v>-11.09</v>
      </c>
      <c r="P50" s="5" t="n">
        <v>-6.93</v>
      </c>
      <c r="Q50" s="5" t="n">
        <v>-48.9</v>
      </c>
      <c r="R50" s="5" t="n">
        <v>47.23</v>
      </c>
      <c r="S50" s="5" t="n">
        <v>12.87</v>
      </c>
      <c r="T50" s="6" t="n">
        <f aca="false">VAR(D50:O50)</f>
        <v>3.03390727272727</v>
      </c>
      <c r="U50" s="6" t="n">
        <f aca="false">(0.5*LOG(T50)+(1/2)*(LOG(2*PI())+1))</f>
        <v>1.14009108569408</v>
      </c>
    </row>
    <row r="51" customFormat="false" ht="15.75" hidden="false" customHeight="false" outlineLevel="0" collapsed="false">
      <c r="A51" s="4"/>
      <c r="B51" s="4"/>
      <c r="C51" s="4" t="s">
        <v>24</v>
      </c>
      <c r="D51" s="5" t="n">
        <v>-56.3</v>
      </c>
      <c r="E51" s="5"/>
      <c r="F51" s="5" t="n">
        <v>-38.8</v>
      </c>
      <c r="G51" s="5" t="n">
        <v>-34.2</v>
      </c>
      <c r="H51" s="5" t="n">
        <v>-34.4</v>
      </c>
      <c r="I51" s="5" t="n">
        <v>-47.3</v>
      </c>
      <c r="J51" s="5" t="n">
        <v>-53.5</v>
      </c>
      <c r="K51" s="5" t="n">
        <v>-60.1</v>
      </c>
      <c r="L51" s="5" t="n">
        <v>-45.6</v>
      </c>
      <c r="M51" s="5" t="n">
        <v>-45.6</v>
      </c>
      <c r="N51" s="5" t="n">
        <v>-39.2</v>
      </c>
      <c r="O51" s="5" t="n">
        <v>-66.8</v>
      </c>
      <c r="P51" s="5"/>
      <c r="Q51" s="5"/>
      <c r="R51" s="5"/>
      <c r="S51" s="5"/>
      <c r="T51" s="6" t="n">
        <f aca="false">VAR(D51:O51)</f>
        <v>114.498545454545</v>
      </c>
      <c r="U51" s="6" t="n">
        <f aca="false">(0.5*LOG(T51)+(1/2)*(LOG(2*PI())+1))</f>
        <v>1.92848991897956</v>
      </c>
    </row>
    <row r="52" customFormat="false" ht="18.75" hidden="false" customHeight="false" outlineLevel="0" collapsed="false">
      <c r="A52" s="4" t="n">
        <v>25</v>
      </c>
      <c r="B52" s="4" t="s">
        <v>48</v>
      </c>
      <c r="C52" s="4" t="s">
        <v>23</v>
      </c>
      <c r="D52" s="5" t="n">
        <v>-15.7</v>
      </c>
      <c r="E52" s="5" t="n">
        <v>-13.95</v>
      </c>
      <c r="F52" s="5" t="n">
        <v>-9.81</v>
      </c>
      <c r="G52" s="5" t="n">
        <v>-6</v>
      </c>
      <c r="H52" s="5" t="n">
        <v>-3.14</v>
      </c>
      <c r="I52" s="5" t="n">
        <v>-4.36</v>
      </c>
      <c r="J52" s="5" t="n">
        <v>-8.34</v>
      </c>
      <c r="K52" s="5" t="n">
        <v>-6.65</v>
      </c>
      <c r="L52" s="5" t="n">
        <v>-6.11</v>
      </c>
      <c r="M52" s="5" t="n">
        <v>-10.68</v>
      </c>
      <c r="N52" s="5"/>
      <c r="O52" s="5" t="n">
        <v>-19.97</v>
      </c>
      <c r="P52" s="5" t="n">
        <v>-6.71</v>
      </c>
      <c r="Q52" s="5" t="n">
        <v>-43</v>
      </c>
      <c r="R52" s="5" t="n">
        <v>16.73</v>
      </c>
      <c r="S52" s="5" t="n">
        <v>9.22</v>
      </c>
      <c r="T52" s="6" t="n">
        <f aca="false">VAR(D52:O52)</f>
        <v>26.9427290909091</v>
      </c>
      <c r="U52" s="6" t="n">
        <f aca="false">(0.5*LOG(T52)+(1/2)*(LOG(2*PI())+1))</f>
        <v>1.61431072632935</v>
      </c>
    </row>
    <row r="53" customFormat="false" ht="15.75" hidden="false" customHeight="false" outlineLevel="0" collapsed="false">
      <c r="A53" s="4"/>
      <c r="B53" s="4"/>
      <c r="C53" s="4" t="s">
        <v>24</v>
      </c>
      <c r="D53" s="5" t="n">
        <v>-111.5</v>
      </c>
      <c r="E53" s="5" t="n">
        <v>-95.5</v>
      </c>
      <c r="F53" s="5" t="n">
        <v>-63.5</v>
      </c>
      <c r="G53" s="5" t="n">
        <v>-32.8</v>
      </c>
      <c r="H53" s="5" t="n">
        <v>-12.6</v>
      </c>
      <c r="I53" s="5" t="n">
        <v>-21.5</v>
      </c>
      <c r="J53" s="5" t="n">
        <v>-58.6</v>
      </c>
      <c r="K53" s="5" t="n">
        <v>-48.4</v>
      </c>
      <c r="L53" s="5" t="n">
        <v>-34.6</v>
      </c>
      <c r="M53" s="5" t="n">
        <v>-68.3</v>
      </c>
      <c r="N53" s="5"/>
      <c r="O53" s="5" t="n">
        <v>-147.7</v>
      </c>
      <c r="P53" s="5"/>
      <c r="Q53" s="5"/>
      <c r="R53" s="5"/>
      <c r="S53" s="5"/>
      <c r="T53" s="6" t="n">
        <f aca="false">VAR(D53:O53)</f>
        <v>1682.40963636364</v>
      </c>
      <c r="U53" s="6" t="n">
        <f aca="false">(0.5*LOG(T53)+(1/2)*(LOG(2*PI())+1))</f>
        <v>2.51205580777935</v>
      </c>
    </row>
    <row r="54" customFormat="false" ht="18.75" hidden="false" customHeight="false" outlineLevel="0" collapsed="false">
      <c r="A54" s="4" t="n">
        <v>26</v>
      </c>
      <c r="B54" s="4" t="s">
        <v>49</v>
      </c>
      <c r="C54" s="4" t="s">
        <v>23</v>
      </c>
      <c r="D54" s="5" t="n">
        <v>-18.03</v>
      </c>
      <c r="E54" s="5" t="n">
        <v>-16.37</v>
      </c>
      <c r="F54" s="5" t="n">
        <v>-14.78</v>
      </c>
      <c r="G54" s="5" t="n">
        <v>-10.36</v>
      </c>
      <c r="H54" s="5" t="n">
        <v>-6.34</v>
      </c>
      <c r="I54" s="5" t="n">
        <v>-3.49</v>
      </c>
      <c r="J54" s="5" t="n">
        <v>-2.46</v>
      </c>
      <c r="K54" s="5" t="n">
        <v>-4.42</v>
      </c>
      <c r="L54" s="5" t="n">
        <v>-4.2</v>
      </c>
      <c r="M54" s="5" t="n">
        <v>-8.93</v>
      </c>
      <c r="N54" s="5" t="n">
        <v>-15.54</v>
      </c>
      <c r="O54" s="5" t="n">
        <v>-18.58</v>
      </c>
      <c r="P54" s="5" t="n">
        <v>-5.5</v>
      </c>
      <c r="Q54" s="5" t="n">
        <v>-40.92</v>
      </c>
      <c r="R54" s="5" t="n">
        <v>10.81</v>
      </c>
      <c r="S54" s="5" t="n">
        <v>7.84</v>
      </c>
      <c r="T54" s="6" t="n">
        <f aca="false">VAR(D54:O54)</f>
        <v>37.2610515151515</v>
      </c>
      <c r="U54" s="6" t="n">
        <f aca="false">(0.5*LOG(T54)+(1/2)*(LOG(2*PI())+1))</f>
        <v>1.68471748748902</v>
      </c>
    </row>
    <row r="55" customFormat="false" ht="15.75" hidden="false" customHeight="false" outlineLevel="0" collapsed="false">
      <c r="A55" s="4"/>
      <c r="B55" s="4"/>
      <c r="C55" s="4" t="s">
        <v>24</v>
      </c>
      <c r="D55" s="5" t="n">
        <v>-132.5</v>
      </c>
      <c r="E55" s="5" t="n">
        <v>-118.5</v>
      </c>
      <c r="F55" s="5" t="n">
        <v>-111.9</v>
      </c>
      <c r="G55" s="5" t="n">
        <v>-72.9</v>
      </c>
      <c r="H55" s="5" t="n">
        <v>-45.2</v>
      </c>
      <c r="I55" s="5" t="n">
        <v>-31.1</v>
      </c>
      <c r="J55" s="5" t="n">
        <v>-20</v>
      </c>
      <c r="K55" s="5" t="n">
        <v>-31.2</v>
      </c>
      <c r="L55" s="5" t="n">
        <v>-30.4</v>
      </c>
      <c r="M55" s="5" t="n">
        <v>-62.6</v>
      </c>
      <c r="N55" s="5" t="n">
        <v>-109.4</v>
      </c>
      <c r="O55" s="5" t="n">
        <v>-126.4</v>
      </c>
      <c r="P55" s="5"/>
      <c r="Q55" s="5"/>
      <c r="R55" s="5"/>
      <c r="S55" s="5"/>
      <c r="T55" s="6" t="n">
        <f aca="false">VAR(D55:O55)</f>
        <v>1844.20446969697</v>
      </c>
      <c r="U55" s="6" t="n">
        <f aca="false">(0.5*LOG(T55)+(1/2)*(LOG(2*PI())+1))</f>
        <v>2.5319944693107</v>
      </c>
    </row>
    <row r="56" customFormat="false" ht="18.75" hidden="false" customHeight="false" outlineLevel="0" collapsed="false">
      <c r="A56" s="4" t="n">
        <v>27</v>
      </c>
      <c r="B56" s="4" t="s">
        <v>50</v>
      </c>
      <c r="C56" s="4" t="s">
        <v>23</v>
      </c>
      <c r="D56" s="5" t="n">
        <v>-6.21</v>
      </c>
      <c r="E56" s="5" t="n">
        <v>-6.07</v>
      </c>
      <c r="F56" s="5" t="n">
        <v>-4.34</v>
      </c>
      <c r="G56" s="5" t="n">
        <v>-3.23</v>
      </c>
      <c r="H56" s="5" t="n">
        <v>-4.47</v>
      </c>
      <c r="I56" s="5" t="n">
        <v>-6.32</v>
      </c>
      <c r="J56" s="5" t="n">
        <v>-8.87</v>
      </c>
      <c r="K56" s="5" t="n">
        <v>-6.89</v>
      </c>
      <c r="L56" s="5" t="n">
        <v>-7.34</v>
      </c>
      <c r="M56" s="5" t="n">
        <v>-6.74</v>
      </c>
      <c r="N56" s="5" t="n">
        <v>-8.55</v>
      </c>
      <c r="O56" s="5" t="n">
        <v>-9.33</v>
      </c>
      <c r="P56" s="5" t="n">
        <v>-6.63</v>
      </c>
      <c r="Q56" s="5" t="n">
        <v>-49.27</v>
      </c>
      <c r="R56" s="5" t="n">
        <v>47.81</v>
      </c>
      <c r="S56" s="5" t="n">
        <v>14.22</v>
      </c>
      <c r="T56" s="6" t="n">
        <f aca="false">VAR(D56:O56)</f>
        <v>3.50123636363636</v>
      </c>
      <c r="U56" s="6" t="n">
        <f aca="false">(0.5*LOG(T56)+(1/2)*(LOG(2*PI())+1))</f>
        <v>1.17120064936706</v>
      </c>
    </row>
    <row r="57" customFormat="false" ht="15.75" hidden="false" customHeight="false" outlineLevel="0" collapsed="false">
      <c r="A57" s="4"/>
      <c r="B57" s="4"/>
      <c r="C57" s="4" t="s">
        <v>24</v>
      </c>
      <c r="D57" s="5" t="n">
        <v>-44</v>
      </c>
      <c r="E57" s="5" t="n">
        <v>-38.5</v>
      </c>
      <c r="F57" s="5" t="n">
        <v>-28</v>
      </c>
      <c r="G57" s="5" t="n">
        <v>-23.2</v>
      </c>
      <c r="H57" s="5" t="n">
        <v>-32.7</v>
      </c>
      <c r="I57" s="5" t="n">
        <v>-52</v>
      </c>
      <c r="J57" s="5" t="n">
        <v>-70.4</v>
      </c>
      <c r="K57" s="5" t="n">
        <v>-51.7</v>
      </c>
      <c r="L57" s="5" t="n">
        <v>-51.2</v>
      </c>
      <c r="M57" s="5" t="n">
        <v>-49.8</v>
      </c>
      <c r="N57" s="5" t="n">
        <v>-58.7</v>
      </c>
      <c r="O57" s="5" t="n">
        <v>-58.8</v>
      </c>
      <c r="P57" s="5"/>
      <c r="Q57" s="5"/>
      <c r="R57" s="5"/>
      <c r="S57" s="5"/>
      <c r="T57" s="6" t="n">
        <f aca="false">VAR(D57:O57)</f>
        <v>191.577878787879</v>
      </c>
      <c r="U57" s="6" t="n">
        <f aca="false">(0.5*LOG(T57)+(1/2)*(LOG(2*PI())+1))</f>
        <v>2.04026261432956</v>
      </c>
    </row>
    <row r="58" customFormat="false" ht="18.75" hidden="false" customHeight="false" outlineLevel="0" collapsed="false">
      <c r="A58" s="4" t="n">
        <v>28</v>
      </c>
      <c r="B58" s="4" t="s">
        <v>51</v>
      </c>
      <c r="C58" s="4" t="s">
        <v>23</v>
      </c>
      <c r="D58" s="5" t="n">
        <v>-3.72</v>
      </c>
      <c r="E58" s="5" t="n">
        <v>-2.36</v>
      </c>
      <c r="F58" s="5" t="n">
        <v>-3.25</v>
      </c>
      <c r="G58" s="5" t="n">
        <v>-4.08</v>
      </c>
      <c r="H58" s="5" t="n">
        <v>-4.67</v>
      </c>
      <c r="I58" s="5" t="n">
        <v>-7.91</v>
      </c>
      <c r="J58" s="5" t="n">
        <v>-10.99</v>
      </c>
      <c r="K58" s="5" t="n">
        <v>-10.2</v>
      </c>
      <c r="L58" s="5" t="n">
        <v>-10.92</v>
      </c>
      <c r="M58" s="5" t="n">
        <v>-8.53</v>
      </c>
      <c r="N58" s="5" t="n">
        <v>-6.97</v>
      </c>
      <c r="O58" s="5" t="n">
        <v>-3.85</v>
      </c>
      <c r="P58" s="5" t="n">
        <v>-7.91</v>
      </c>
      <c r="Q58" s="5" t="n">
        <v>-52.26</v>
      </c>
      <c r="R58" s="5" t="n">
        <v>81.51</v>
      </c>
      <c r="S58" s="5" t="n">
        <v>15.45</v>
      </c>
      <c r="T58" s="6" t="n">
        <f aca="false">VAR(D58:O58)</f>
        <v>10.1226810606061</v>
      </c>
      <c r="U58" s="6" t="n">
        <f aca="false">(0.5*LOG(T58)+(1/2)*(LOG(2*PI())+1))</f>
        <v>1.40173771096542</v>
      </c>
    </row>
    <row r="59" customFormat="false" ht="15.75" hidden="false" customHeight="false" outlineLevel="0" collapsed="false">
      <c r="A59" s="4"/>
      <c r="B59" s="4"/>
      <c r="C59" s="4" t="s">
        <v>24</v>
      </c>
      <c r="D59" s="5" t="n">
        <v>-12.9</v>
      </c>
      <c r="E59" s="5" t="n">
        <v>-10.1</v>
      </c>
      <c r="F59" s="5" t="n">
        <v>-14.8</v>
      </c>
      <c r="G59" s="5" t="n">
        <v>-18.9</v>
      </c>
      <c r="H59" s="5" t="n">
        <v>-25.2</v>
      </c>
      <c r="I59" s="5" t="n">
        <v>-49.9</v>
      </c>
      <c r="J59" s="5" t="n">
        <v>-76.1</v>
      </c>
      <c r="K59" s="5" t="n">
        <v>-73.6</v>
      </c>
      <c r="L59" s="5" t="n">
        <v>-76.1</v>
      </c>
      <c r="M59" s="5" t="n">
        <v>-65.5</v>
      </c>
      <c r="N59" s="5" t="n">
        <v>-41.2</v>
      </c>
      <c r="O59" s="5" t="n">
        <v>-17.5</v>
      </c>
      <c r="P59" s="5"/>
      <c r="Q59" s="5"/>
      <c r="R59" s="5"/>
      <c r="S59" s="5"/>
      <c r="T59" s="6" t="n">
        <f aca="false">VAR(D59:O59)</f>
        <v>719.888181818182</v>
      </c>
      <c r="U59" s="6" t="n">
        <f aca="false">(0.5*LOG(T59)+(1/2)*(LOG(2*PI())+1))</f>
        <v>2.32772245615119</v>
      </c>
    </row>
    <row r="60" customFormat="false" ht="18.75" hidden="false" customHeight="false" outlineLevel="0" collapsed="false">
      <c r="A60" s="4" t="n">
        <v>29</v>
      </c>
      <c r="B60" s="4" t="s">
        <v>52</v>
      </c>
      <c r="C60" s="4" t="s">
        <v>23</v>
      </c>
      <c r="D60" s="5"/>
      <c r="E60" s="5"/>
      <c r="F60" s="5" t="n">
        <v>-20.7</v>
      </c>
      <c r="G60" s="5" t="n">
        <v>-20</v>
      </c>
      <c r="H60" s="5" t="n">
        <v>-14.54</v>
      </c>
      <c r="I60" s="5" t="n">
        <v>-13.42</v>
      </c>
      <c r="J60" s="5" t="n">
        <v>-11.84</v>
      </c>
      <c r="K60" s="5" t="n">
        <v>-11.9</v>
      </c>
      <c r="L60" s="5" t="n">
        <v>-14.94</v>
      </c>
      <c r="M60" s="5" t="n">
        <v>-21.32</v>
      </c>
      <c r="N60" s="5" t="n">
        <v>-27.9</v>
      </c>
      <c r="O60" s="5" t="n">
        <v>-27.4</v>
      </c>
      <c r="P60" s="5" t="n">
        <v>-13.47</v>
      </c>
      <c r="Q60" s="5" t="n">
        <v>-105.85</v>
      </c>
      <c r="R60" s="5" t="n">
        <v>36.5</v>
      </c>
      <c r="S60" s="5" t="n">
        <v>-5.3</v>
      </c>
      <c r="T60" s="6" t="n">
        <f aca="false">VAR(D60:O60)</f>
        <v>36.0646044444444</v>
      </c>
      <c r="U60" s="6" t="n">
        <f aca="false">(0.5*LOG(T60)+(1/2)*(LOG(2*PI())+1))</f>
        <v>1.6776305207904</v>
      </c>
    </row>
    <row r="61" customFormat="false" ht="15.75" hidden="false" customHeight="false" outlineLevel="0" collapsed="false">
      <c r="A61" s="4"/>
      <c r="B61" s="4"/>
      <c r="C61" s="4" t="s">
        <v>24</v>
      </c>
      <c r="D61" s="5"/>
      <c r="E61" s="5"/>
      <c r="F61" s="5" t="n">
        <v>-170.1</v>
      </c>
      <c r="G61" s="5" t="n">
        <v>-160.6</v>
      </c>
      <c r="H61" s="5" t="n">
        <v>-113.5</v>
      </c>
      <c r="I61" s="5" t="n">
        <v>-105.1</v>
      </c>
      <c r="J61" s="5" t="n">
        <v>-93.1</v>
      </c>
      <c r="K61" s="5" t="n">
        <v>-94.3</v>
      </c>
      <c r="L61" s="5" t="n">
        <v>-115.8</v>
      </c>
      <c r="M61" s="5" t="n">
        <v>-164.3</v>
      </c>
      <c r="N61" s="5" t="n">
        <v>-225.2</v>
      </c>
      <c r="O61" s="5" t="n">
        <v>-217.3</v>
      </c>
      <c r="P61" s="5"/>
      <c r="Q61" s="5"/>
      <c r="R61" s="5"/>
      <c r="S61" s="5"/>
      <c r="T61" s="6" t="n">
        <f aca="false">VAR(D61:O61)</f>
        <v>2399.72677777778</v>
      </c>
      <c r="U61" s="6" t="n">
        <f aca="false">(0.5*LOG(T61)+(1/2)*(LOG(2*PI())+1))</f>
        <v>2.58917083302274</v>
      </c>
    </row>
    <row r="62" customFormat="false" ht="18.75" hidden="false" customHeight="false" outlineLevel="0" collapsed="false">
      <c r="A62" s="4" t="n">
        <v>30</v>
      </c>
      <c r="B62" s="4" t="s">
        <v>53</v>
      </c>
      <c r="C62" s="4" t="s">
        <v>23</v>
      </c>
      <c r="D62" s="5" t="n">
        <v>-20.47</v>
      </c>
      <c r="E62" s="5" t="n">
        <v>-18.5</v>
      </c>
      <c r="F62" s="5" t="n">
        <v>-16.85</v>
      </c>
      <c r="G62" s="5" t="n">
        <v>-7.91</v>
      </c>
      <c r="H62" s="5" t="n">
        <v>-5.4</v>
      </c>
      <c r="I62" s="5" t="n">
        <v>-7.7</v>
      </c>
      <c r="J62" s="5" t="n">
        <v>-6.74</v>
      </c>
      <c r="K62" s="5" t="n">
        <v>-7.89</v>
      </c>
      <c r="L62" s="5" t="n">
        <v>-7.53</v>
      </c>
      <c r="M62" s="5" t="n">
        <v>-12.33</v>
      </c>
      <c r="N62" s="5" t="n">
        <v>-19.97</v>
      </c>
      <c r="O62" s="5" t="n">
        <v>-20.85</v>
      </c>
      <c r="P62" s="5" t="n">
        <v>-12.25</v>
      </c>
      <c r="Q62" s="5" t="n">
        <v>-96.28</v>
      </c>
      <c r="R62" s="5" t="n">
        <v>30.93</v>
      </c>
      <c r="S62" s="5" t="n">
        <v>1.07</v>
      </c>
      <c r="T62" s="6" t="n">
        <f aca="false">VAR(D62:O62)</f>
        <v>37.9329787878788</v>
      </c>
      <c r="U62" s="6" t="n">
        <f aca="false">(0.5*LOG(T62)+(1/2)*(LOG(2*PI())+1))</f>
        <v>1.68859840826368</v>
      </c>
    </row>
    <row r="63" customFormat="false" ht="15.75" hidden="false" customHeight="false" outlineLevel="0" collapsed="false">
      <c r="A63" s="4"/>
      <c r="B63" s="4"/>
      <c r="C63" s="4" t="s">
        <v>24</v>
      </c>
      <c r="D63" s="5" t="n">
        <v>-158.2</v>
      </c>
      <c r="E63" s="5" t="n">
        <v>-147.5</v>
      </c>
      <c r="F63" s="5" t="n">
        <v>-137.1</v>
      </c>
      <c r="G63" s="5" t="n">
        <v>-70.6</v>
      </c>
      <c r="H63" s="5" t="n">
        <v>-57.9</v>
      </c>
      <c r="I63" s="5" t="n">
        <v>-60.4</v>
      </c>
      <c r="J63" s="5" t="n">
        <v>-67.9</v>
      </c>
      <c r="K63" s="5" t="n">
        <v>-84.8</v>
      </c>
      <c r="L63" s="5" t="n">
        <v>-67</v>
      </c>
      <c r="M63" s="5" t="n">
        <v>-97.6</v>
      </c>
      <c r="N63" s="5" t="n">
        <v>-149.7</v>
      </c>
      <c r="O63" s="5" t="n">
        <v>-158.4</v>
      </c>
      <c r="P63" s="5"/>
      <c r="Q63" s="5"/>
      <c r="R63" s="5"/>
      <c r="S63" s="5"/>
      <c r="T63" s="6" t="n">
        <f aca="false">VAR(D63:O63)</f>
        <v>1744.54446969697</v>
      </c>
      <c r="U63" s="6" t="n">
        <f aca="false">(0.5*LOG(T63)+(1/2)*(LOG(2*PI())+1))</f>
        <v>2.51993095638148</v>
      </c>
    </row>
    <row r="64" customFormat="false" ht="18.75" hidden="false" customHeight="false" outlineLevel="0" collapsed="false">
      <c r="A64" s="4" t="n">
        <v>31</v>
      </c>
      <c r="B64" s="4" t="s">
        <v>54</v>
      </c>
      <c r="C64" s="4" t="s">
        <v>23</v>
      </c>
      <c r="D64" s="5" t="n">
        <v>-8.69</v>
      </c>
      <c r="E64" s="5" t="n">
        <v>-7.04</v>
      </c>
      <c r="F64" s="5" t="n">
        <v>-7.61</v>
      </c>
      <c r="G64" s="5" t="n">
        <v>-6.29</v>
      </c>
      <c r="H64" s="5" t="n">
        <v>-7.05</v>
      </c>
      <c r="I64" s="5" t="n">
        <v>-9.38</v>
      </c>
      <c r="J64" s="5" t="n">
        <v>-8.9</v>
      </c>
      <c r="K64" s="5" t="n">
        <v>-8.91</v>
      </c>
      <c r="L64" s="5" t="n">
        <v>-9.27</v>
      </c>
      <c r="M64" s="5" t="n">
        <v>-8.71</v>
      </c>
      <c r="N64" s="5" t="n">
        <v>-7.63</v>
      </c>
      <c r="O64" s="5" t="n">
        <v>-8.07</v>
      </c>
      <c r="P64" s="5" t="n">
        <v>-8.51</v>
      </c>
      <c r="Q64" s="5" t="n">
        <v>-58.01</v>
      </c>
      <c r="R64" s="5" t="n">
        <v>103.53</v>
      </c>
      <c r="S64" s="5" t="n">
        <v>13.01</v>
      </c>
      <c r="T64" s="6" t="n">
        <f aca="false">VAR(D64:O64)</f>
        <v>0.997953787878788</v>
      </c>
      <c r="U64" s="6" t="n">
        <f aca="false">(0.5*LOG(T64)+(1/2)*(LOG(2*PI())+1))</f>
        <v>0.898645149645431</v>
      </c>
    </row>
    <row r="65" customFormat="false" ht="15.75" hidden="false" customHeight="false" outlineLevel="0" collapsed="false">
      <c r="A65" s="4"/>
      <c r="B65" s="4"/>
      <c r="C65" s="4" t="s">
        <v>24</v>
      </c>
      <c r="D65" s="5" t="n">
        <v>-48.7</v>
      </c>
      <c r="E65" s="5" t="n">
        <v>-40</v>
      </c>
      <c r="F65" s="5" t="n">
        <v>-46</v>
      </c>
      <c r="G65" s="5" t="n">
        <v>-38.2</v>
      </c>
      <c r="H65" s="5" t="n">
        <v>-48</v>
      </c>
      <c r="I65" s="5" t="n">
        <v>-67.1</v>
      </c>
      <c r="J65" s="5" t="n">
        <v>-63</v>
      </c>
      <c r="K65" s="5" t="n">
        <v>-63.5</v>
      </c>
      <c r="L65" s="5" t="n">
        <v>-65.1</v>
      </c>
      <c r="M65" s="5" t="n">
        <v>-55.2</v>
      </c>
      <c r="N65" s="5" t="n">
        <v>-41.4</v>
      </c>
      <c r="O65" s="5" t="n">
        <v>-43.8</v>
      </c>
      <c r="P65" s="5"/>
      <c r="Q65" s="5"/>
      <c r="R65" s="5"/>
      <c r="S65" s="5"/>
      <c r="T65" s="6" t="n">
        <f aca="false">VAR(D65:O65)</f>
        <v>112.609696969697</v>
      </c>
      <c r="U65" s="6" t="n">
        <f aca="false">(0.5*LOG(T65)+(1/2)*(LOG(2*PI())+1))</f>
        <v>1.9248778290775</v>
      </c>
    </row>
    <row r="66" customFormat="false" ht="18.75" hidden="false" customHeight="false" outlineLevel="0" collapsed="false">
      <c r="A66" s="4" t="n">
        <v>32</v>
      </c>
      <c r="B66" s="4" t="s">
        <v>55</v>
      </c>
      <c r="C66" s="4" t="s">
        <v>23</v>
      </c>
      <c r="D66" s="5" t="n">
        <v>-1.18</v>
      </c>
      <c r="E66" s="5" t="n">
        <v>-2.45</v>
      </c>
      <c r="F66" s="5" t="n">
        <v>-1.56</v>
      </c>
      <c r="G66" s="5" t="n">
        <v>-2.37</v>
      </c>
      <c r="H66" s="5" t="n">
        <v>-6.06</v>
      </c>
      <c r="I66" s="5" t="n">
        <v>-7.76</v>
      </c>
      <c r="J66" s="5" t="n">
        <v>-9.62</v>
      </c>
      <c r="K66" s="5" t="n">
        <v>-11.64</v>
      </c>
      <c r="L66" s="5" t="n">
        <v>-9.88</v>
      </c>
      <c r="M66" s="5" t="n">
        <v>-4.77</v>
      </c>
      <c r="N66" s="5" t="n">
        <v>-5.79</v>
      </c>
      <c r="O66" s="5" t="n">
        <v>-3.27</v>
      </c>
      <c r="P66" s="5" t="n">
        <v>-8.32</v>
      </c>
      <c r="Q66" s="5" t="n">
        <v>-53.92</v>
      </c>
      <c r="R66" s="5" t="n">
        <v>138.97</v>
      </c>
      <c r="S66" s="5" t="n">
        <v>24.5</v>
      </c>
      <c r="T66" s="6" t="n">
        <f aca="false">VAR(D66:O66)</f>
        <v>12.5586083333333</v>
      </c>
      <c r="U66" s="6" t="n">
        <f aca="false">(0.5*LOG(T66)+(1/2)*(LOG(2*PI())+1))</f>
        <v>1.44856069230957</v>
      </c>
    </row>
    <row r="67" customFormat="false" ht="15.75" hidden="false" customHeight="false" outlineLevel="0" collapsed="false">
      <c r="A67" s="4"/>
      <c r="B67" s="4"/>
      <c r="C67" s="4" t="s">
        <v>24</v>
      </c>
      <c r="D67" s="5" t="n">
        <v>4.3</v>
      </c>
      <c r="E67" s="5" t="n">
        <v>-5.9</v>
      </c>
      <c r="F67" s="5" t="n">
        <v>2.2</v>
      </c>
      <c r="G67" s="5" t="n">
        <v>-8.5</v>
      </c>
      <c r="H67" s="5" t="n">
        <v>-33.2</v>
      </c>
      <c r="I67" s="5" t="n">
        <v>-49.6</v>
      </c>
      <c r="J67" s="5" t="n">
        <v>-66.9</v>
      </c>
      <c r="K67" s="5" t="n">
        <v>-78.8</v>
      </c>
      <c r="L67" s="5" t="n">
        <v>-67</v>
      </c>
      <c r="M67" s="5" t="n">
        <v>-26.9</v>
      </c>
      <c r="N67" s="5" t="n">
        <v>-33</v>
      </c>
      <c r="O67" s="5" t="n">
        <v>-11</v>
      </c>
      <c r="P67" s="5"/>
      <c r="Q67" s="5"/>
      <c r="R67" s="5"/>
      <c r="S67" s="5"/>
      <c r="T67" s="6" t="n">
        <f aca="false">VAR(D67:O67)</f>
        <v>829.582651515152</v>
      </c>
      <c r="U67" s="6" t="n">
        <f aca="false">(0.5*LOG(T67)+(1/2)*(LOG(2*PI())+1))</f>
        <v>2.35851976486785</v>
      </c>
    </row>
    <row r="68" customFormat="false" ht="18.75" hidden="false" customHeight="false" outlineLevel="0" collapsed="false">
      <c r="A68" s="4" t="n">
        <v>33</v>
      </c>
      <c r="B68" s="4" t="s">
        <v>56</v>
      </c>
      <c r="C68" s="4" t="s">
        <v>23</v>
      </c>
      <c r="D68" s="5" t="n">
        <v>-2.14</v>
      </c>
      <c r="E68" s="5" t="n">
        <v>-1.37</v>
      </c>
      <c r="F68" s="5" t="n">
        <v>5.4</v>
      </c>
      <c r="G68" s="5" t="n">
        <v>1.28</v>
      </c>
      <c r="H68" s="5" t="n">
        <v>1.44</v>
      </c>
      <c r="I68" s="5" t="n">
        <v>-1.28</v>
      </c>
      <c r="J68" s="5" t="n">
        <v>-3.35</v>
      </c>
      <c r="K68" s="5" t="n">
        <v>-4.09</v>
      </c>
      <c r="L68" s="5" t="n">
        <v>-4.21</v>
      </c>
      <c r="M68" s="5" t="n">
        <v>-6.59</v>
      </c>
      <c r="N68" s="5" t="n">
        <v>-3.79</v>
      </c>
      <c r="O68" s="5" t="n">
        <v>-8.44</v>
      </c>
      <c r="P68" s="5" t="n">
        <v>-3.46</v>
      </c>
      <c r="Q68" s="5" t="n">
        <v>-19.32</v>
      </c>
      <c r="R68" s="5" t="n">
        <v>67.55</v>
      </c>
      <c r="S68" s="5" t="n">
        <v>26.91</v>
      </c>
      <c r="T68" s="6" t="n">
        <f aca="false">VAR(D68:O68)</f>
        <v>14.0259787878788</v>
      </c>
      <c r="U68" s="6" t="n">
        <f aca="false">(0.5*LOG(T68)+(1/2)*(LOG(2*PI())+1))</f>
        <v>1.47255652305911</v>
      </c>
    </row>
    <row r="69" customFormat="false" ht="15.75" hidden="false" customHeight="false" outlineLevel="0" collapsed="false">
      <c r="A69" s="4"/>
      <c r="B69" s="4"/>
      <c r="C69" s="4" t="s">
        <v>24</v>
      </c>
      <c r="D69" s="5" t="n">
        <v>-1.2</v>
      </c>
      <c r="E69" s="5" t="n">
        <v>-1.4</v>
      </c>
      <c r="F69" s="5" t="n">
        <v>44.9</v>
      </c>
      <c r="G69" s="5" t="n">
        <v>10.2</v>
      </c>
      <c r="H69" s="5" t="n">
        <v>15.8</v>
      </c>
      <c r="I69" s="5" t="n">
        <v>-2.6</v>
      </c>
      <c r="J69" s="5" t="n">
        <v>-18.1</v>
      </c>
      <c r="K69" s="5" t="n">
        <v>-23.7</v>
      </c>
      <c r="L69" s="5" t="n">
        <v>-25.8</v>
      </c>
      <c r="M69" s="5" t="n">
        <v>-42</v>
      </c>
      <c r="N69" s="5" t="n">
        <v>-24.8</v>
      </c>
      <c r="O69" s="5" t="n">
        <v>-60.5</v>
      </c>
      <c r="P69" s="5"/>
      <c r="Q69" s="5"/>
      <c r="R69" s="5"/>
      <c r="S69" s="5"/>
      <c r="T69" s="6" t="n">
        <f aca="false">VAR(D69:O69)</f>
        <v>780.275151515151</v>
      </c>
      <c r="U69" s="6" t="n">
        <f aca="false">(0.5*LOG(T69)+(1/2)*(LOG(2*PI())+1))</f>
        <v>2.34521382251976</v>
      </c>
    </row>
    <row r="70" customFormat="false" ht="18.75" hidden="false" customHeight="false" outlineLevel="0" collapsed="false">
      <c r="A70" s="4" t="n">
        <v>34</v>
      </c>
      <c r="B70" s="4" t="s">
        <v>57</v>
      </c>
      <c r="C70" s="4" t="s">
        <v>23</v>
      </c>
      <c r="D70" s="5" t="n">
        <v>-24.8</v>
      </c>
      <c r="E70" s="5" t="n">
        <v>-25.1</v>
      </c>
      <c r="F70" s="5" t="n">
        <v>-19.8</v>
      </c>
      <c r="G70" s="5" t="n">
        <v>-20.3</v>
      </c>
      <c r="H70" s="5" t="n">
        <v>-9.9</v>
      </c>
      <c r="I70" s="5" t="n">
        <v>-11.9</v>
      </c>
      <c r="J70" s="5" t="n">
        <v>-10.6</v>
      </c>
      <c r="K70" s="5" t="n">
        <v>-13.3</v>
      </c>
      <c r="L70" s="5" t="n">
        <v>-11.1</v>
      </c>
      <c r="M70" s="5" t="n">
        <v>-14.55</v>
      </c>
      <c r="N70" s="5" t="n">
        <v>-16.55</v>
      </c>
      <c r="O70" s="5"/>
      <c r="P70" s="5" t="n">
        <v>-12.49</v>
      </c>
      <c r="Q70" s="5" t="n">
        <v>-96.37</v>
      </c>
      <c r="R70" s="5" t="n">
        <v>38.38</v>
      </c>
      <c r="S70" s="5" t="n">
        <v>0.11</v>
      </c>
      <c r="T70" s="6" t="n">
        <f aca="false">VAR(D70:O70)</f>
        <v>30.9736818181818</v>
      </c>
      <c r="U70" s="6" t="n">
        <f aca="false">(0.5*LOG(T70)+(1/2)*(LOG(2*PI())+1))</f>
        <v>1.64458635052036</v>
      </c>
    </row>
    <row r="71" customFormat="false" ht="15.75" hidden="false" customHeight="false" outlineLevel="0" collapsed="false">
      <c r="A71" s="4"/>
      <c r="B71" s="4"/>
      <c r="C71" s="4" t="s">
        <v>24</v>
      </c>
      <c r="D71" s="5" t="n">
        <v>-213</v>
      </c>
      <c r="E71" s="5" t="n">
        <v>-192</v>
      </c>
      <c r="F71" s="5" t="n">
        <v>-147</v>
      </c>
      <c r="G71" s="5" t="n">
        <v>-146</v>
      </c>
      <c r="H71" s="5" t="n">
        <v>-76</v>
      </c>
      <c r="I71" s="5" t="n">
        <v>-88.5</v>
      </c>
      <c r="J71" s="5" t="n">
        <v>-85</v>
      </c>
      <c r="K71" s="5" t="n">
        <v>-105</v>
      </c>
      <c r="L71" s="5" t="n">
        <v>-84</v>
      </c>
      <c r="M71" s="5" t="n">
        <v>-107</v>
      </c>
      <c r="N71" s="5" t="n">
        <v>-122</v>
      </c>
      <c r="O71" s="5"/>
      <c r="P71" s="5"/>
      <c r="Q71" s="5"/>
      <c r="R71" s="5"/>
      <c r="S71" s="5"/>
      <c r="T71" s="6" t="n">
        <f aca="false">VAR(D71:O71)</f>
        <v>2089.70454545455</v>
      </c>
      <c r="U71" s="6" t="n">
        <f aca="false">(0.5*LOG(T71)+(1/2)*(LOG(2*PI())+1))</f>
        <v>2.55913237786874</v>
      </c>
    </row>
    <row r="72" customFormat="false" ht="18.75" hidden="false" customHeight="false" outlineLevel="0" collapsed="false">
      <c r="A72" s="4" t="n">
        <v>35</v>
      </c>
      <c r="B72" s="4" t="s">
        <v>58</v>
      </c>
      <c r="C72" s="4" t="s">
        <v>23</v>
      </c>
      <c r="D72" s="5"/>
      <c r="E72" s="5"/>
      <c r="F72" s="5" t="n">
        <v>-1.1</v>
      </c>
      <c r="G72" s="5" t="n">
        <v>-2.6</v>
      </c>
      <c r="H72" s="5" t="n">
        <v>-6.75</v>
      </c>
      <c r="I72" s="5" t="n">
        <v>-5.5</v>
      </c>
      <c r="J72" s="5" t="n">
        <v>-8.8</v>
      </c>
      <c r="K72" s="5" t="n">
        <v>-9.23</v>
      </c>
      <c r="L72" s="5" t="n">
        <v>-10.25</v>
      </c>
      <c r="M72" s="5" t="n">
        <v>-8.27</v>
      </c>
      <c r="N72" s="5" t="n">
        <v>-5.33</v>
      </c>
      <c r="O72" s="5" t="n">
        <v>-3.1</v>
      </c>
      <c r="P72" s="5" t="n">
        <v>-7.43</v>
      </c>
      <c r="Q72" s="5" t="n">
        <v>-51.16</v>
      </c>
      <c r="R72" s="5" t="n">
        <v>102.38</v>
      </c>
      <c r="S72" s="5" t="n">
        <v>25.68</v>
      </c>
      <c r="T72" s="6" t="n">
        <f aca="false">VAR(D72:O72)</f>
        <v>9.62702333333333</v>
      </c>
      <c r="U72" s="6" t="n">
        <f aca="false">(0.5*LOG(T72)+(1/2)*(LOG(2*PI())+1))</f>
        <v>1.39083594639419</v>
      </c>
    </row>
    <row r="73" customFormat="false" ht="15.75" hidden="false" customHeight="false" outlineLevel="0" collapsed="false">
      <c r="A73" s="4"/>
      <c r="B73" s="4"/>
      <c r="C73" s="4" t="s">
        <v>24</v>
      </c>
      <c r="D73" s="5"/>
      <c r="E73" s="5"/>
      <c r="F73" s="5" t="n">
        <v>0.9</v>
      </c>
      <c r="G73" s="5" t="n">
        <v>-10.6</v>
      </c>
      <c r="H73" s="5" t="n">
        <v>-44.4</v>
      </c>
      <c r="I73" s="5" t="n">
        <v>-34.6</v>
      </c>
      <c r="J73" s="5" t="n">
        <v>-61.7</v>
      </c>
      <c r="K73" s="5" t="n">
        <v>-64.6</v>
      </c>
      <c r="L73" s="5" t="n">
        <v>-78</v>
      </c>
      <c r="M73" s="5" t="n">
        <v>-55.2</v>
      </c>
      <c r="N73" s="5" t="n">
        <v>-38.3</v>
      </c>
      <c r="O73" s="5" t="n">
        <v>-15.5</v>
      </c>
      <c r="P73" s="5"/>
      <c r="Q73" s="5"/>
      <c r="R73" s="5"/>
      <c r="S73" s="5"/>
      <c r="T73" s="6" t="n">
        <f aca="false">VAR(D73:O73)</f>
        <v>659.946666666667</v>
      </c>
      <c r="U73" s="6" t="n">
        <f aca="false">(0.5*LOG(T73)+(1/2)*(LOG(2*PI())+1))</f>
        <v>2.30884435398918</v>
      </c>
    </row>
    <row r="74" customFormat="false" ht="18.75" hidden="false" customHeight="false" outlineLevel="0" collapsed="false">
      <c r="A74" s="4" t="n">
        <v>36</v>
      </c>
      <c r="B74" s="4" t="s">
        <v>59</v>
      </c>
      <c r="C74" s="4" t="s">
        <v>23</v>
      </c>
      <c r="D74" s="5" t="n">
        <v>-1.76</v>
      </c>
      <c r="E74" s="5" t="n">
        <v>-0.17</v>
      </c>
      <c r="F74" s="5" t="n">
        <v>-0.53</v>
      </c>
      <c r="G74" s="5" t="n">
        <v>-0.21</v>
      </c>
      <c r="H74" s="5" t="n">
        <v>0.68</v>
      </c>
      <c r="I74" s="5" t="n">
        <v>-0.77</v>
      </c>
      <c r="J74" s="5" t="n">
        <v>-4.95</v>
      </c>
      <c r="K74" s="5" t="n">
        <v>-6.52</v>
      </c>
      <c r="L74" s="5" t="n">
        <v>-8.08</v>
      </c>
      <c r="M74" s="5" t="n">
        <v>-6.8</v>
      </c>
      <c r="N74" s="5" t="n">
        <v>-6.06</v>
      </c>
      <c r="O74" s="5" t="n">
        <v>-1.3</v>
      </c>
      <c r="P74" s="5" t="n">
        <v>-5.04</v>
      </c>
      <c r="Q74" s="5" t="n">
        <v>-31.73</v>
      </c>
      <c r="R74" s="5" t="n">
        <v>66.52</v>
      </c>
      <c r="S74" s="5" t="n">
        <v>25.08</v>
      </c>
      <c r="T74" s="6" t="n">
        <f aca="false">VAR(D74:O74)</f>
        <v>10.0564810606061</v>
      </c>
      <c r="U74" s="6" t="n">
        <f aca="false">(0.5*LOG(T74)+(1/2)*(LOG(2*PI())+1))</f>
        <v>1.40031295419549</v>
      </c>
    </row>
    <row r="75" customFormat="false" ht="15.75" hidden="false" customHeight="false" outlineLevel="0" collapsed="false">
      <c r="A75" s="4"/>
      <c r="B75" s="4"/>
      <c r="C75" s="4" t="s">
        <v>24</v>
      </c>
      <c r="D75" s="5" t="n">
        <v>-0.6</v>
      </c>
      <c r="E75" s="5" t="n">
        <v>4.5</v>
      </c>
      <c r="F75" s="5" t="n">
        <v>1.8</v>
      </c>
      <c r="G75" s="5" t="n">
        <v>1.2</v>
      </c>
      <c r="H75" s="5" t="n">
        <v>9.4</v>
      </c>
      <c r="I75" s="5" t="n">
        <v>0</v>
      </c>
      <c r="J75" s="5" t="n">
        <v>-31</v>
      </c>
      <c r="K75" s="5" t="n">
        <v>-44</v>
      </c>
      <c r="L75" s="5" t="n">
        <v>-54.1</v>
      </c>
      <c r="M75" s="5" t="n">
        <v>-47.6</v>
      </c>
      <c r="N75" s="5" t="n">
        <v>-39.3</v>
      </c>
      <c r="O75" s="5" t="n">
        <v>-3.3</v>
      </c>
      <c r="P75" s="5"/>
      <c r="Q75" s="5"/>
      <c r="R75" s="5"/>
      <c r="S75" s="5"/>
      <c r="T75" s="6" t="n">
        <f aca="false">VAR(D75:O75)</f>
        <v>574.956060606061</v>
      </c>
      <c r="U75" s="6" t="n">
        <f aca="false">(0.5*LOG(T75)+(1/2)*(LOG(2*PI())+1))</f>
        <v>2.27890726229302</v>
      </c>
    </row>
    <row r="76" customFormat="false" ht="18.75" hidden="false" customHeight="false" outlineLevel="0" collapsed="false">
      <c r="A76" s="4" t="n">
        <v>37</v>
      </c>
      <c r="B76" s="4" t="s">
        <v>60</v>
      </c>
      <c r="C76" s="4" t="s">
        <v>23</v>
      </c>
      <c r="D76" s="5" t="n">
        <v>-6.13</v>
      </c>
      <c r="E76" s="5" t="n">
        <v>-5.9</v>
      </c>
      <c r="F76" s="5" t="n">
        <v>-6.89</v>
      </c>
      <c r="G76" s="5" t="n">
        <v>-7.1</v>
      </c>
      <c r="H76" s="5" t="n">
        <v>-7.48</v>
      </c>
      <c r="I76" s="5" t="n">
        <v>-9.12</v>
      </c>
      <c r="J76" s="5" t="n">
        <v>-8.4</v>
      </c>
      <c r="K76" s="5" t="n">
        <v>-8.03</v>
      </c>
      <c r="L76" s="5" t="n">
        <v>-7.49</v>
      </c>
      <c r="M76" s="5" t="n">
        <v>-7.15</v>
      </c>
      <c r="N76" s="5" t="n">
        <v>-6.18</v>
      </c>
      <c r="O76" s="5" t="n">
        <v>-6.35</v>
      </c>
      <c r="P76" s="5" t="n">
        <v>-7.65</v>
      </c>
      <c r="Q76" s="5" t="n">
        <v>-49.57</v>
      </c>
      <c r="R76" s="5" t="n">
        <v>92.19</v>
      </c>
      <c r="S76" s="5" t="n">
        <v>13.15</v>
      </c>
      <c r="T76" s="6" t="n">
        <f aca="false">VAR(D76:O76)</f>
        <v>0.971045454545454</v>
      </c>
      <c r="U76" s="6" t="n">
        <f aca="false">(0.5*LOG(T76)+(1/2)*(LOG(2*PI())+1))</f>
        <v>0.892709714012685</v>
      </c>
    </row>
    <row r="77" customFormat="false" ht="15.75" hidden="false" customHeight="false" outlineLevel="0" collapsed="false">
      <c r="A77" s="4"/>
      <c r="B77" s="4"/>
      <c r="C77" s="4" t="s">
        <v>24</v>
      </c>
      <c r="D77" s="5" t="n">
        <v>-32.3</v>
      </c>
      <c r="E77" s="5" t="n">
        <v>-26.6</v>
      </c>
      <c r="F77" s="5" t="n">
        <v>-37.9</v>
      </c>
      <c r="G77" s="5" t="n">
        <v>-44.4</v>
      </c>
      <c r="H77" s="5" t="n">
        <v>-51.7</v>
      </c>
      <c r="I77" s="5" t="n">
        <v>-60</v>
      </c>
      <c r="J77" s="5" t="n">
        <v>-59.1</v>
      </c>
      <c r="K77" s="5" t="n">
        <v>-54</v>
      </c>
      <c r="L77" s="5" t="n">
        <v>-48.6</v>
      </c>
      <c r="M77" s="5" t="n">
        <v>-45.2</v>
      </c>
      <c r="N77" s="5" t="n">
        <v>-35.5</v>
      </c>
      <c r="O77" s="5" t="n">
        <v>-30.4</v>
      </c>
      <c r="P77" s="5"/>
      <c r="Q77" s="5"/>
      <c r="R77" s="5"/>
      <c r="S77" s="5"/>
      <c r="T77" s="6" t="n">
        <f aca="false">VAR(D77:O77)</f>
        <v>127.24446969697</v>
      </c>
      <c r="U77" s="6" t="n">
        <f aca="false">(0.5*LOG(T77)+(1/2)*(LOG(2*PI())+1))</f>
        <v>1.95140939222852</v>
      </c>
    </row>
    <row r="78" customFormat="false" ht="18.75" hidden="false" customHeight="false" outlineLevel="0" collapsed="false">
      <c r="A78" s="4" t="n">
        <v>38</v>
      </c>
      <c r="B78" s="4" t="s">
        <v>61</v>
      </c>
      <c r="C78" s="4" t="s">
        <v>23</v>
      </c>
      <c r="D78" s="5" t="n">
        <v>-2.48</v>
      </c>
      <c r="E78" s="5" t="n">
        <v>-0.1</v>
      </c>
      <c r="F78" s="5" t="n">
        <v>-1.83</v>
      </c>
      <c r="G78" s="5" t="n">
        <v>-1.71</v>
      </c>
      <c r="H78" s="5" t="n">
        <v>-5.36</v>
      </c>
      <c r="I78" s="5" t="n">
        <v>-3.31</v>
      </c>
      <c r="J78" s="5" t="n">
        <v>-7.62</v>
      </c>
      <c r="K78" s="5" t="n">
        <v>-9.46</v>
      </c>
      <c r="L78" s="5" t="n">
        <v>-11.62</v>
      </c>
      <c r="M78" s="5" t="n">
        <v>-7.37</v>
      </c>
      <c r="N78" s="5"/>
      <c r="O78" s="5" t="n">
        <v>-2.61</v>
      </c>
      <c r="P78" s="5" t="n">
        <v>-5.94</v>
      </c>
      <c r="Q78" s="5" t="n">
        <v>-37.9</v>
      </c>
      <c r="R78" s="5" t="n">
        <v>179.71</v>
      </c>
      <c r="S78" s="5" t="n">
        <v>17.46</v>
      </c>
      <c r="T78" s="6" t="n">
        <f aca="false">VAR(D78:O78)</f>
        <v>13.5915690909091</v>
      </c>
      <c r="U78" s="6" t="n">
        <f aca="false">(0.5*LOG(T78)+(1/2)*(LOG(2*PI())+1))</f>
        <v>1.46572473275085</v>
      </c>
    </row>
    <row r="79" customFormat="false" ht="15.75" hidden="false" customHeight="false" outlineLevel="0" collapsed="false">
      <c r="A79" s="4"/>
      <c r="B79" s="4"/>
      <c r="C79" s="4" t="s">
        <v>24</v>
      </c>
      <c r="D79" s="5" t="n">
        <v>-10.6</v>
      </c>
      <c r="E79" s="5" t="n">
        <v>-25.3</v>
      </c>
      <c r="F79" s="5" t="n">
        <v>-1.7</v>
      </c>
      <c r="G79" s="5" t="n">
        <v>0.3</v>
      </c>
      <c r="H79" s="5" t="n">
        <v>-32.5</v>
      </c>
      <c r="I79" s="5" t="n">
        <v>-17.4</v>
      </c>
      <c r="J79" s="5" t="n">
        <v>-49.4</v>
      </c>
      <c r="K79" s="5" t="n">
        <v>-62.7</v>
      </c>
      <c r="L79" s="5" t="n">
        <v>-81.4</v>
      </c>
      <c r="M79" s="5" t="n">
        <v>-46.1</v>
      </c>
      <c r="N79" s="5"/>
      <c r="O79" s="5" t="n">
        <v>-3.7</v>
      </c>
      <c r="P79" s="5"/>
      <c r="Q79" s="5"/>
      <c r="R79" s="5"/>
      <c r="S79" s="5"/>
      <c r="T79" s="6" t="n">
        <f aca="false">VAR(D79:O79)</f>
        <v>732.092727272727</v>
      </c>
      <c r="U79" s="6" t="n">
        <f aca="false">(0.5*LOG(T79)+(1/2)*(LOG(2*PI())+1))</f>
        <v>2.33137298044076</v>
      </c>
    </row>
    <row r="80" customFormat="false" ht="18.75" hidden="false" customHeight="false" outlineLevel="0" collapsed="false">
      <c r="A80" s="4" t="n">
        <v>39</v>
      </c>
      <c r="B80" s="4" t="s">
        <v>62</v>
      </c>
      <c r="C80" s="4" t="s">
        <v>23</v>
      </c>
      <c r="D80" s="5" t="n">
        <v>-10.68</v>
      </c>
      <c r="E80" s="5" t="n">
        <v>-10.74</v>
      </c>
      <c r="F80" s="5" t="n">
        <v>-10.02</v>
      </c>
      <c r="G80" s="5" t="n">
        <v>-11.34</v>
      </c>
      <c r="H80" s="5" t="n">
        <v>-9.47</v>
      </c>
      <c r="I80" s="5" t="n">
        <v>-9.45</v>
      </c>
      <c r="J80" s="5" t="n">
        <v>-11.15</v>
      </c>
      <c r="K80" s="5" t="n">
        <v>-8.34</v>
      </c>
      <c r="L80" s="5" t="n">
        <v>-9.7</v>
      </c>
      <c r="M80" s="5" t="n">
        <v>-8.42</v>
      </c>
      <c r="N80" s="5" t="n">
        <v>-10.46</v>
      </c>
      <c r="O80" s="5" t="n">
        <v>-7.87</v>
      </c>
      <c r="P80" s="5" t="n">
        <v>-9.13</v>
      </c>
      <c r="Q80" s="5" t="n">
        <v>-66.62</v>
      </c>
      <c r="R80" s="5" t="n">
        <v>62.4</v>
      </c>
      <c r="S80" s="5" t="n">
        <v>4.48</v>
      </c>
      <c r="T80" s="6" t="n">
        <f aca="false">VAR(D80:O80)</f>
        <v>1.30347878787879</v>
      </c>
      <c r="U80" s="6" t="n">
        <f aca="false">(0.5*LOG(T80)+(1/2)*(LOG(2*PI())+1))</f>
        <v>0.956641918221162</v>
      </c>
    </row>
    <row r="81" customFormat="false" ht="15.75" hidden="false" customHeight="false" outlineLevel="0" collapsed="false">
      <c r="A81" s="4"/>
      <c r="B81" s="4"/>
      <c r="C81" s="4" t="s">
        <v>24</v>
      </c>
      <c r="D81" s="5" t="n">
        <v>-80.7</v>
      </c>
      <c r="E81" s="5" t="n">
        <v>-75.7</v>
      </c>
      <c r="F81" s="5" t="n">
        <v>-73.3</v>
      </c>
      <c r="G81" s="5" t="n">
        <v>-79.8</v>
      </c>
      <c r="H81" s="5" t="n">
        <v>-69.7</v>
      </c>
      <c r="I81" s="5" t="n">
        <v>-66.6</v>
      </c>
      <c r="J81" s="5" t="n">
        <v>-79.6</v>
      </c>
      <c r="K81" s="5" t="n">
        <v>-60.1</v>
      </c>
      <c r="L81" s="5" t="n">
        <v>-65.7</v>
      </c>
      <c r="M81" s="5" t="n">
        <v>-61.2</v>
      </c>
      <c r="N81" s="5" t="n">
        <v>-73.7</v>
      </c>
      <c r="O81" s="5" t="n">
        <v>-54.7</v>
      </c>
      <c r="P81" s="5"/>
      <c r="Q81" s="5"/>
      <c r="R81" s="5"/>
      <c r="S81" s="5"/>
      <c r="T81" s="6" t="n">
        <f aca="false">VAR(D81:O81)</f>
        <v>72.6715151515151</v>
      </c>
      <c r="U81" s="6" t="n">
        <f aca="false">(0.5*LOG(T81)+(1/2)*(LOG(2*PI())+1))</f>
        <v>1.82977204169472</v>
      </c>
    </row>
    <row r="82" customFormat="false" ht="18.75" hidden="false" customHeight="false" outlineLevel="0" collapsed="false">
      <c r="A82" s="4" t="n">
        <v>40</v>
      </c>
      <c r="B82" s="4" t="s">
        <v>63</v>
      </c>
      <c r="C82" s="4" t="s">
        <v>23</v>
      </c>
      <c r="D82" s="5" t="n">
        <v>-8.95</v>
      </c>
      <c r="E82" s="5" t="n">
        <v>-8.69</v>
      </c>
      <c r="F82" s="5" t="n">
        <v>-7.23</v>
      </c>
      <c r="G82" s="5" t="n">
        <v>-6.42</v>
      </c>
      <c r="H82" s="5" t="n">
        <v>-5.87</v>
      </c>
      <c r="I82" s="5" t="n">
        <v>-7.93</v>
      </c>
      <c r="J82" s="5" t="n">
        <v>-6.64</v>
      </c>
      <c r="K82" s="5" t="n">
        <v>-6.31</v>
      </c>
      <c r="L82" s="5" t="n">
        <v>-6.44</v>
      </c>
      <c r="M82" s="5" t="n">
        <v>-7.14</v>
      </c>
      <c r="N82" s="5" t="n">
        <v>-6.23</v>
      </c>
      <c r="O82" s="5" t="n">
        <v>-7.84</v>
      </c>
      <c r="P82" s="5" t="n">
        <v>-6.94</v>
      </c>
      <c r="Q82" s="5" t="n">
        <v>-43.84</v>
      </c>
      <c r="R82" s="5" t="n">
        <v>114.83</v>
      </c>
      <c r="S82" s="5" t="n">
        <v>15.5</v>
      </c>
      <c r="T82" s="6" t="n">
        <f aca="false">VAR(D82:O82)</f>
        <v>1.01719015151515</v>
      </c>
      <c r="U82" s="6" t="n">
        <f aca="false">(0.5*LOG(T82)+(1/2)*(LOG(2*PI())+1))</f>
        <v>0.902791007510852</v>
      </c>
    </row>
    <row r="83" customFormat="false" ht="15.75" hidden="false" customHeight="false" outlineLevel="0" collapsed="false">
      <c r="A83" s="4"/>
      <c r="B83" s="4"/>
      <c r="C83" s="4" t="s">
        <v>24</v>
      </c>
      <c r="D83" s="5" t="n">
        <v>-48.1</v>
      </c>
      <c r="E83" s="5" t="n">
        <v>-51.9</v>
      </c>
      <c r="F83" s="5" t="n">
        <v>-42.9</v>
      </c>
      <c r="G83" s="5" t="n">
        <v>-39.5</v>
      </c>
      <c r="H83" s="5" t="n">
        <v>-38.9</v>
      </c>
      <c r="I83" s="5" t="n">
        <v>-57.3</v>
      </c>
      <c r="J83" s="5" t="n">
        <v>-48.1</v>
      </c>
      <c r="K83" s="5" t="n">
        <v>-43.3</v>
      </c>
      <c r="L83" s="5" t="n">
        <v>-40</v>
      </c>
      <c r="M83" s="5" t="n">
        <v>-41.1</v>
      </c>
      <c r="N83" s="5" t="n">
        <v>-34</v>
      </c>
      <c r="O83" s="5" t="n">
        <v>-40.6</v>
      </c>
      <c r="P83" s="5"/>
      <c r="Q83" s="5"/>
      <c r="R83" s="5"/>
      <c r="S83" s="5"/>
      <c r="T83" s="6" t="n">
        <f aca="false">VAR(D83:O83)</f>
        <v>41.4917424242424</v>
      </c>
      <c r="U83" s="6" t="n">
        <f aca="false">(0.5*LOG(T83)+(1/2)*(LOG(2*PI())+1))</f>
        <v>1.70807077077099</v>
      </c>
    </row>
    <row r="84" customFormat="false" ht="18.75" hidden="false" customHeight="false" outlineLevel="0" collapsed="false">
      <c r="A84" s="4" t="n">
        <v>41</v>
      </c>
      <c r="B84" s="4" t="s">
        <v>64</v>
      </c>
      <c r="C84" s="4" t="s">
        <v>23</v>
      </c>
      <c r="D84" s="5" t="n">
        <v>-10.41</v>
      </c>
      <c r="E84" s="5" t="n">
        <v>-28.21</v>
      </c>
      <c r="F84" s="5" t="n">
        <v>-22.9</v>
      </c>
      <c r="G84" s="5" t="n">
        <v>-13.7</v>
      </c>
      <c r="H84" s="5" t="n">
        <v>-12.2</v>
      </c>
      <c r="I84" s="5" t="n">
        <v>-7.81</v>
      </c>
      <c r="J84" s="5" t="n">
        <v>-9.03</v>
      </c>
      <c r="K84" s="5" t="n">
        <v>-9.07</v>
      </c>
      <c r="L84" s="5" t="n">
        <v>-7.97</v>
      </c>
      <c r="M84" s="5" t="n">
        <v>-14.66</v>
      </c>
      <c r="N84" s="5" t="n">
        <v>-24.7</v>
      </c>
      <c r="O84" s="5" t="n">
        <v>-25.51</v>
      </c>
      <c r="P84" s="5" t="n">
        <v>-10.14</v>
      </c>
      <c r="Q84" s="5" t="n">
        <v>-76.57</v>
      </c>
      <c r="R84" s="5" t="n">
        <v>23.01</v>
      </c>
      <c r="S84" s="5" t="n">
        <v>-0.55</v>
      </c>
      <c r="T84" s="6" t="n">
        <f aca="false">VAR(D84:O84)</f>
        <v>58.2662083333333</v>
      </c>
      <c r="U84" s="6" t="n">
        <f aca="false">(0.5*LOG(T84)+(1/2)*(LOG(2*PI())+1))</f>
        <v>1.78179831285268</v>
      </c>
    </row>
    <row r="85" customFormat="false" ht="15.75" hidden="false" customHeight="false" outlineLevel="0" collapsed="false">
      <c r="A85" s="4"/>
      <c r="B85" s="4"/>
      <c r="C85" s="4" t="s">
        <v>24</v>
      </c>
      <c r="D85" s="5" t="n">
        <v>-105.6</v>
      </c>
      <c r="E85" s="5" t="n">
        <v>-222</v>
      </c>
      <c r="F85" s="5" t="n">
        <v>-178</v>
      </c>
      <c r="G85" s="5" t="n">
        <v>-105.4</v>
      </c>
      <c r="H85" s="5" t="n">
        <v>-84.8</v>
      </c>
      <c r="I85" s="5" t="n">
        <v>-60.9</v>
      </c>
      <c r="J85" s="5" t="n">
        <v>-69.4</v>
      </c>
      <c r="K85" s="5" t="n">
        <v>-66.4</v>
      </c>
      <c r="L85" s="5" t="n">
        <v>-57.8</v>
      </c>
      <c r="M85" s="5" t="n">
        <v>-105.9</v>
      </c>
      <c r="N85" s="5" t="n">
        <v>-185.7</v>
      </c>
      <c r="O85" s="5" t="n">
        <v>-203.6</v>
      </c>
      <c r="P85" s="5"/>
      <c r="Q85" s="5"/>
      <c r="R85" s="5"/>
      <c r="S85" s="5"/>
      <c r="T85" s="6" t="n">
        <f aca="false">VAR(D85:O85)</f>
        <v>3611.2971969697</v>
      </c>
      <c r="U85" s="6" t="n">
        <f aca="false">(0.5*LOG(T85)+(1/2)*(LOG(2*PI())+1))</f>
        <v>2.67792154957674</v>
      </c>
    </row>
    <row r="86" customFormat="false" ht="18.75" hidden="false" customHeight="false" outlineLevel="0" collapsed="false">
      <c r="A86" s="4" t="n">
        <v>42</v>
      </c>
      <c r="B86" s="4" t="s">
        <v>65</v>
      </c>
      <c r="C86" s="4" t="s">
        <v>23</v>
      </c>
      <c r="D86" s="5" t="n">
        <v>-4.8</v>
      </c>
      <c r="E86" s="5" t="n">
        <v>-1.5</v>
      </c>
      <c r="F86" s="5" t="n">
        <v>-3.35</v>
      </c>
      <c r="G86" s="5" t="n">
        <v>-2.05</v>
      </c>
      <c r="H86" s="5" t="n">
        <v>-0.65</v>
      </c>
      <c r="I86" s="5" t="n">
        <v>-2.21</v>
      </c>
      <c r="J86" s="5" t="n">
        <v>-5.77</v>
      </c>
      <c r="K86" s="5" t="n">
        <v>-9.87</v>
      </c>
      <c r="L86" s="5" t="n">
        <v>-8.77</v>
      </c>
      <c r="M86" s="5" t="n">
        <v>-2.8</v>
      </c>
      <c r="N86" s="5" t="n">
        <v>-12.5</v>
      </c>
      <c r="O86" s="5" t="n">
        <v>-4.65</v>
      </c>
      <c r="P86" s="5" t="n">
        <v>-5.77</v>
      </c>
      <c r="Q86" s="5" t="n">
        <v>-35.61</v>
      </c>
      <c r="R86" s="5" t="n">
        <v>150.73</v>
      </c>
      <c r="S86" s="5"/>
      <c r="T86" s="6" t="n">
        <f aca="false">VAR(D86:O86)</f>
        <v>13.6417818181818</v>
      </c>
      <c r="U86" s="6" t="n">
        <f aca="false">(0.5*LOG(T86)+(1/2)*(LOG(2*PI())+1))</f>
        <v>1.46652548382847</v>
      </c>
    </row>
    <row r="87" customFormat="false" ht="15.75" hidden="false" customHeight="false" outlineLevel="0" collapsed="false">
      <c r="A87" s="4"/>
      <c r="B87" s="4"/>
      <c r="C87" s="4" t="s">
        <v>24</v>
      </c>
      <c r="D87" s="5" t="n">
        <v>-18.1</v>
      </c>
      <c r="E87" s="5" t="n">
        <v>6.2</v>
      </c>
      <c r="F87" s="5" t="n">
        <v>-10</v>
      </c>
      <c r="G87" s="5" t="n">
        <v>-4.9</v>
      </c>
      <c r="H87" s="5" t="n">
        <v>14.4</v>
      </c>
      <c r="I87" s="5" t="n">
        <v>-8.4</v>
      </c>
      <c r="J87" s="5" t="n">
        <v>-31</v>
      </c>
      <c r="K87" s="5" t="n">
        <v>-68.7</v>
      </c>
      <c r="L87" s="5" t="n">
        <v>-60.1</v>
      </c>
      <c r="M87" s="5" t="n">
        <v>-23.2</v>
      </c>
      <c r="N87" s="5" t="n">
        <v>-90</v>
      </c>
      <c r="O87" s="5" t="n">
        <v>-18.4</v>
      </c>
      <c r="P87" s="5"/>
      <c r="Q87" s="5"/>
      <c r="R87" s="5"/>
      <c r="S87" s="5"/>
      <c r="T87" s="6" t="n">
        <f aca="false">VAR(D87:O87)</f>
        <v>992.279696969697</v>
      </c>
      <c r="U87" s="6" t="n">
        <f aca="false">(0.5*LOG(T87)+(1/2)*(LOG(2*PI())+1))</f>
        <v>2.39740698685355</v>
      </c>
    </row>
  </sheetData>
  <mergeCells count="254">
    <mergeCell ref="A1:U1"/>
    <mergeCell ref="A2:U2"/>
    <mergeCell ref="A4:A5"/>
    <mergeCell ref="B4:B5"/>
    <mergeCell ref="P4:P5"/>
    <mergeCell ref="Q4:Q5"/>
    <mergeCell ref="R4:R5"/>
    <mergeCell ref="S4:S5"/>
    <mergeCell ref="A6:A7"/>
    <mergeCell ref="B6:B7"/>
    <mergeCell ref="P6:P7"/>
    <mergeCell ref="Q6:Q7"/>
    <mergeCell ref="R6:R7"/>
    <mergeCell ref="S6:S7"/>
    <mergeCell ref="A8:A9"/>
    <mergeCell ref="B8:B9"/>
    <mergeCell ref="P8:P9"/>
    <mergeCell ref="Q8:Q9"/>
    <mergeCell ref="R8:R9"/>
    <mergeCell ref="S8:S9"/>
    <mergeCell ref="A10:A11"/>
    <mergeCell ref="B10:B11"/>
    <mergeCell ref="P10:P11"/>
    <mergeCell ref="Q10:Q11"/>
    <mergeCell ref="R10:R11"/>
    <mergeCell ref="S10:S11"/>
    <mergeCell ref="A12:A13"/>
    <mergeCell ref="B12:B13"/>
    <mergeCell ref="P12:P13"/>
    <mergeCell ref="Q12:Q13"/>
    <mergeCell ref="R12:R13"/>
    <mergeCell ref="S12:S13"/>
    <mergeCell ref="A14:A15"/>
    <mergeCell ref="B14:B15"/>
    <mergeCell ref="P14:P15"/>
    <mergeCell ref="Q14:Q15"/>
    <mergeCell ref="R14:R15"/>
    <mergeCell ref="S14:S15"/>
    <mergeCell ref="A16:A17"/>
    <mergeCell ref="B16:B17"/>
    <mergeCell ref="P16:P17"/>
    <mergeCell ref="Q16:Q17"/>
    <mergeCell ref="R16:R17"/>
    <mergeCell ref="S16:S17"/>
    <mergeCell ref="A18:A19"/>
    <mergeCell ref="B18:B19"/>
    <mergeCell ref="P18:P19"/>
    <mergeCell ref="Q18:Q19"/>
    <mergeCell ref="R18:R19"/>
    <mergeCell ref="S18:S19"/>
    <mergeCell ref="A20:A21"/>
    <mergeCell ref="B20:B21"/>
    <mergeCell ref="P20:P21"/>
    <mergeCell ref="Q20:Q21"/>
    <mergeCell ref="R20:R21"/>
    <mergeCell ref="S20:S21"/>
    <mergeCell ref="A22:A23"/>
    <mergeCell ref="B22:B23"/>
    <mergeCell ref="P22:P23"/>
    <mergeCell ref="Q22:Q23"/>
    <mergeCell ref="R22:R23"/>
    <mergeCell ref="S22:S23"/>
    <mergeCell ref="A24:A25"/>
    <mergeCell ref="B24:B25"/>
    <mergeCell ref="P24:P25"/>
    <mergeCell ref="Q24:Q25"/>
    <mergeCell ref="R24:R25"/>
    <mergeCell ref="S24:S25"/>
    <mergeCell ref="A26:A27"/>
    <mergeCell ref="B26:B27"/>
    <mergeCell ref="P26:P27"/>
    <mergeCell ref="Q26:Q27"/>
    <mergeCell ref="R26:R27"/>
    <mergeCell ref="S26:S27"/>
    <mergeCell ref="A28:A29"/>
    <mergeCell ref="B28:B29"/>
    <mergeCell ref="P28:P29"/>
    <mergeCell ref="Q28:Q29"/>
    <mergeCell ref="R28:R29"/>
    <mergeCell ref="S28:S29"/>
    <mergeCell ref="A30:A31"/>
    <mergeCell ref="B30:B31"/>
    <mergeCell ref="P30:P31"/>
    <mergeCell ref="Q30:Q31"/>
    <mergeCell ref="R30:R31"/>
    <mergeCell ref="S30:S31"/>
    <mergeCell ref="A32:A33"/>
    <mergeCell ref="B32:B33"/>
    <mergeCell ref="P32:P33"/>
    <mergeCell ref="Q32:Q33"/>
    <mergeCell ref="R32:R33"/>
    <mergeCell ref="S32:S33"/>
    <mergeCell ref="A34:A35"/>
    <mergeCell ref="B34:B35"/>
    <mergeCell ref="P34:P35"/>
    <mergeCell ref="Q34:Q35"/>
    <mergeCell ref="R34:R35"/>
    <mergeCell ref="S34:S35"/>
    <mergeCell ref="A36:A37"/>
    <mergeCell ref="B36:B37"/>
    <mergeCell ref="P36:P37"/>
    <mergeCell ref="Q36:Q37"/>
    <mergeCell ref="R36:R37"/>
    <mergeCell ref="S36:S37"/>
    <mergeCell ref="A38:A39"/>
    <mergeCell ref="B38:B39"/>
    <mergeCell ref="P38:P39"/>
    <mergeCell ref="Q38:Q39"/>
    <mergeCell ref="R38:R39"/>
    <mergeCell ref="S38:S39"/>
    <mergeCell ref="A40:A41"/>
    <mergeCell ref="B40:B41"/>
    <mergeCell ref="P40:P41"/>
    <mergeCell ref="Q40:Q41"/>
    <mergeCell ref="R40:R41"/>
    <mergeCell ref="S40:S41"/>
    <mergeCell ref="A42:A43"/>
    <mergeCell ref="B42:B43"/>
    <mergeCell ref="P42:P43"/>
    <mergeCell ref="Q42:Q43"/>
    <mergeCell ref="R42:R43"/>
    <mergeCell ref="S42:S43"/>
    <mergeCell ref="A44:A45"/>
    <mergeCell ref="B44:B45"/>
    <mergeCell ref="P44:P45"/>
    <mergeCell ref="Q44:Q45"/>
    <mergeCell ref="R44:R45"/>
    <mergeCell ref="S44:S45"/>
    <mergeCell ref="A46:A47"/>
    <mergeCell ref="B46:B47"/>
    <mergeCell ref="P46:P47"/>
    <mergeCell ref="Q46:Q47"/>
    <mergeCell ref="R46:R47"/>
    <mergeCell ref="S46:S47"/>
    <mergeCell ref="A48:A49"/>
    <mergeCell ref="B48:B49"/>
    <mergeCell ref="P48:P49"/>
    <mergeCell ref="Q48:Q49"/>
    <mergeCell ref="R48:R49"/>
    <mergeCell ref="S48:S49"/>
    <mergeCell ref="A50:A51"/>
    <mergeCell ref="B50:B51"/>
    <mergeCell ref="P50:P51"/>
    <mergeCell ref="Q50:Q51"/>
    <mergeCell ref="R50:R51"/>
    <mergeCell ref="S50:S51"/>
    <mergeCell ref="A52:A53"/>
    <mergeCell ref="B52:B53"/>
    <mergeCell ref="P52:P53"/>
    <mergeCell ref="Q52:Q53"/>
    <mergeCell ref="R52:R53"/>
    <mergeCell ref="S52:S53"/>
    <mergeCell ref="A54:A55"/>
    <mergeCell ref="B54:B55"/>
    <mergeCell ref="P54:P55"/>
    <mergeCell ref="Q54:Q55"/>
    <mergeCell ref="R54:R55"/>
    <mergeCell ref="S54:S55"/>
    <mergeCell ref="A56:A57"/>
    <mergeCell ref="B56:B57"/>
    <mergeCell ref="P56:P57"/>
    <mergeCell ref="Q56:Q57"/>
    <mergeCell ref="R56:R57"/>
    <mergeCell ref="S56:S57"/>
    <mergeCell ref="A58:A59"/>
    <mergeCell ref="B58:B59"/>
    <mergeCell ref="P58:P59"/>
    <mergeCell ref="Q58:Q59"/>
    <mergeCell ref="R58:R59"/>
    <mergeCell ref="S58:S59"/>
    <mergeCell ref="A60:A61"/>
    <mergeCell ref="B60:B61"/>
    <mergeCell ref="P60:P61"/>
    <mergeCell ref="Q60:Q61"/>
    <mergeCell ref="R60:R61"/>
    <mergeCell ref="S60:S61"/>
    <mergeCell ref="A62:A63"/>
    <mergeCell ref="B62:B63"/>
    <mergeCell ref="P62:P63"/>
    <mergeCell ref="Q62:Q63"/>
    <mergeCell ref="R62:R63"/>
    <mergeCell ref="S62:S63"/>
    <mergeCell ref="A64:A65"/>
    <mergeCell ref="B64:B65"/>
    <mergeCell ref="P64:P65"/>
    <mergeCell ref="Q64:Q65"/>
    <mergeCell ref="R64:R65"/>
    <mergeCell ref="S64:S65"/>
    <mergeCell ref="A66:A67"/>
    <mergeCell ref="B66:B67"/>
    <mergeCell ref="P66:P67"/>
    <mergeCell ref="Q66:Q67"/>
    <mergeCell ref="R66:R67"/>
    <mergeCell ref="S66:S67"/>
    <mergeCell ref="A68:A69"/>
    <mergeCell ref="B68:B69"/>
    <mergeCell ref="P68:P69"/>
    <mergeCell ref="Q68:Q69"/>
    <mergeCell ref="R68:R69"/>
    <mergeCell ref="S68:S69"/>
    <mergeCell ref="A70:A71"/>
    <mergeCell ref="B70:B71"/>
    <mergeCell ref="P70:P71"/>
    <mergeCell ref="Q70:Q71"/>
    <mergeCell ref="R70:R71"/>
    <mergeCell ref="S70:S71"/>
    <mergeCell ref="A72:A73"/>
    <mergeCell ref="B72:B73"/>
    <mergeCell ref="P72:P73"/>
    <mergeCell ref="Q72:Q73"/>
    <mergeCell ref="R72:R73"/>
    <mergeCell ref="S72:S73"/>
    <mergeCell ref="A74:A75"/>
    <mergeCell ref="B74:B75"/>
    <mergeCell ref="P74:P75"/>
    <mergeCell ref="Q74:Q75"/>
    <mergeCell ref="R74:R75"/>
    <mergeCell ref="S74:S75"/>
    <mergeCell ref="A76:A77"/>
    <mergeCell ref="B76:B77"/>
    <mergeCell ref="P76:P77"/>
    <mergeCell ref="Q76:Q77"/>
    <mergeCell ref="R76:R77"/>
    <mergeCell ref="S76:S77"/>
    <mergeCell ref="A78:A79"/>
    <mergeCell ref="B78:B79"/>
    <mergeCell ref="P78:P79"/>
    <mergeCell ref="Q78:Q79"/>
    <mergeCell ref="R78:R79"/>
    <mergeCell ref="S78:S79"/>
    <mergeCell ref="A80:A81"/>
    <mergeCell ref="B80:B81"/>
    <mergeCell ref="P80:P81"/>
    <mergeCell ref="Q80:Q81"/>
    <mergeCell ref="R80:R81"/>
    <mergeCell ref="S80:S81"/>
    <mergeCell ref="A82:A83"/>
    <mergeCell ref="B82:B83"/>
    <mergeCell ref="P82:P83"/>
    <mergeCell ref="Q82:Q83"/>
    <mergeCell ref="R82:R83"/>
    <mergeCell ref="S82:S83"/>
    <mergeCell ref="A84:A85"/>
    <mergeCell ref="B84:B85"/>
    <mergeCell ref="P84:P85"/>
    <mergeCell ref="Q84:Q85"/>
    <mergeCell ref="R84:R85"/>
    <mergeCell ref="S84:S85"/>
    <mergeCell ref="A86:A87"/>
    <mergeCell ref="B86:B87"/>
    <mergeCell ref="P86:P87"/>
    <mergeCell ref="Q86:Q87"/>
    <mergeCell ref="R86:R87"/>
    <mergeCell ref="S86:S8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4-07T07:32:04Z</dcterms:created>
  <dc:creator>Administrator</dc:creator>
  <dc:description/>
  <dc:language>en-US</dc:language>
  <cp:lastModifiedBy>Administrator</cp:lastModifiedBy>
  <dcterms:modified xsi:type="dcterms:W3CDTF">2016-06-02T13:11:12Z</dcterms:modified>
  <cp:revision>0</cp:revision>
  <dc:subject/>
  <dc:title/>
</cp:coreProperties>
</file>